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26c868199c52389/DURVALUMAB PLOS ONE/"/>
    </mc:Choice>
  </mc:AlternateContent>
  <xr:revisionPtr revIDLastSave="333" documentId="8_{F9E0CA74-87F6-47A1-AFA8-6A2E256B25F5}" xr6:coauthVersionLast="47" xr6:coauthVersionMax="47" xr10:uidLastSave="{86FEAC3E-F6B9-4A5F-BD35-188415174D25}"/>
  <bookViews>
    <workbookView minimized="1" xWindow="-7950" yWindow="-13620" windowWidth="21600" windowHeight="11295" activeTab="1" xr2:uid="{4833283E-EBFA-44CA-995A-1D5A3F374728}"/>
  </bookViews>
  <sheets>
    <sheet name="Adverse Events Public" sheetId="1" r:id="rId1"/>
    <sheet name="Adverse Events Private" sheetId="4" r:id="rId2"/>
  </sheets>
  <externalReferences>
    <externalReference r:id="rId3"/>
    <externalReference r:id="rId4"/>
    <externalReference r:id="rId5"/>
    <externalReference r:id="rId6"/>
    <externalReference r:id="rId7"/>
    <externalReference r:id="rId8"/>
    <externalReference r:id="rId9"/>
  </externalReferences>
  <definedNames>
    <definedName name="AE.switch">'[1]Settings &amp; Population inputs'!$R$17</definedName>
    <definedName name="AE_pat_bsc">'[5]Cost inputs'!#REF!</definedName>
    <definedName name="AE_pat_dur">'[5]Cost inputs'!#REF!</definedName>
    <definedName name="BSA">[2]Controls!$D$29</definedName>
    <definedName name="bsc_admincost">'[1]Cost inputs'!$K$26</definedName>
    <definedName name="bsc_admincost_isapre">'[5]Cost inputs'!$O$26</definedName>
    <definedName name="bsc_aecost" localSheetId="1">'[5]Cost inputs'!#REF!</definedName>
    <definedName name="bsc_aecost">'[1]Cost inputs'!$D$72</definedName>
    <definedName name="bsc_aecost_isapre">'[5]Cost inputs'!$D$72</definedName>
    <definedName name="bsc_trtcost" localSheetId="1">'[5]Cost inputs'!#REF!</definedName>
    <definedName name="bsc_trtcost">'[1]Cost inputs'!$K$16</definedName>
    <definedName name="bsc_trtcost_isapre">'[5]Cost inputs'!$K$16</definedName>
    <definedName name="cycle_length" localSheetId="1">[6]Controls!$D$16</definedName>
    <definedName name="cycle_length">[3]Controls!$D$16</definedName>
    <definedName name="Dosing_selected_index" localSheetId="1">'[5]Settings &amp; Population inputs'!$F$24</definedName>
    <definedName name="Dosing_selected_index">'[1]Settings &amp; Population inputs'!$F$24</definedName>
    <definedName name="Drug_acq.switch">'[1]Settings &amp; Population inputs'!$R$15</definedName>
    <definedName name="Drug_admin.switch">'[1]Settings &amp; Population inputs'!$R$16</definedName>
    <definedName name="durva_admincost">'[1]Cost inputs'!$K$25</definedName>
    <definedName name="durva_admincost_ISAPRE">'[5]Cost inputs'!$O$25</definedName>
    <definedName name="durva_aecost" localSheetId="1">'[5]Cost inputs'!#REF!</definedName>
    <definedName name="durva_aecost">'[1]Cost inputs'!$C$72</definedName>
    <definedName name="durva_aecost_isapre">'[5]Cost inputs'!$C$72</definedName>
    <definedName name="Durva_OS" localSheetId="1">'[5]Survival curve inputs'!$E$8:$E$69</definedName>
    <definedName name="Durva_OS">'[1]Survival curve inputs'!$E$8:$E$69</definedName>
    <definedName name="Durva_PFS" localSheetId="1">'[5]Survival curve inputs'!$D$8:$D$69</definedName>
    <definedName name="Durva_PFS">'[1]Survival curve inputs'!$D$8:$D$69</definedName>
    <definedName name="Durva_TFST" localSheetId="1">'[5]Survival curve inputs'!$F$8:$F$69</definedName>
    <definedName name="Durva_TFST">'[1]Survival curve inputs'!$F$8:$F$69</definedName>
    <definedName name="durva_trtcost" localSheetId="1">'[5]Cost inputs'!#REF!</definedName>
    <definedName name="durva_trtcost">'[1]Cost inputs'!$K$14</definedName>
    <definedName name="durva_trtcost_isapre">'[5]Cost inputs'!$K$14</definedName>
    <definedName name="Durva_TTD" localSheetId="1">'[5]Survival curve inputs'!$C$8:$C$69</definedName>
    <definedName name="Durva_TTD">'[1]Survival curve inputs'!$C$8:$C$69</definedName>
    <definedName name="EpiData_selected" localSheetId="1">'[5]Settings &amp; Population inputs'!$E$50</definedName>
    <definedName name="EpiData_selected">'[1]Settings &amp; Population inputs'!$E$50</definedName>
    <definedName name="EpiData_selected_index" localSheetId="1">'[5]Settings &amp; Population inputs'!$G$50</definedName>
    <definedName name="EpiData_selected_index">'[1]Settings &amp; Population inputs'!$G$50</definedName>
    <definedName name="ISAPRE_BI_CALCULATIONS">'[1]BI calculations'!#REF!</definedName>
    <definedName name="mon.switch">'[1]Settings &amp; Population inputs'!$R$18</definedName>
    <definedName name="p_BSA">[2]Parameters!$R$13</definedName>
    <definedName name="p_ProportionNotProg" localSheetId="1">[7]Parameters!$R$17</definedName>
    <definedName name="p_ProportionNotProg">[4]Parameters!$R$17</definedName>
    <definedName name="p_ProportionPDL1" localSheetId="1">[7]Parameters!$R$15</definedName>
    <definedName name="p_ProportionPDL1">[4]Parameters!$R$15</definedName>
    <definedName name="p_ProportionPDL1eval" localSheetId="1">[7]Parameters!$R$16</definedName>
    <definedName name="p_ProportionPDL1eval">[4]Parameters!$R$16</definedName>
    <definedName name="PFS_cost" localSheetId="1">'[5]Cost inputs'!#REF!</definedName>
    <definedName name="PFS_cost">'[1]Cost inputs'!#REF!</definedName>
    <definedName name="PFS_cost_1st_fonasa" localSheetId="1">'[5]Cost inputs'!#REF!</definedName>
    <definedName name="PFS_cost_1st_fonasa">'[1]Cost inputs'!$D$79</definedName>
    <definedName name="PFS_cost_1st_isapre">'[5]Cost inputs'!$D$79</definedName>
    <definedName name="PFS_cost_2nd_fonasa" localSheetId="1">'[5]Cost inputs'!#REF!</definedName>
    <definedName name="PFS_cost_2nd_fonasa">'[1]Cost inputs'!$D$80</definedName>
    <definedName name="PFS_cost_2nd_isapre">'[5]Cost inputs'!$D$80</definedName>
    <definedName name="PFS_cost_3rdto5th_fonasa" localSheetId="1">'[5]Cost inputs'!#REF!</definedName>
    <definedName name="PFS_cost_3rdto5th_fonasa">'[1]Cost inputs'!$D$81</definedName>
    <definedName name="PFS_cost_3rdto5th_isapre">'[5]Cost inputs'!$D$81</definedName>
    <definedName name="PFS_cost_isapre" localSheetId="1">'[5]Cost inputs'!#REF!</definedName>
    <definedName name="PFS_cost_isapre">'[1]Cost inputs'!#REF!</definedName>
    <definedName name="Population_selected_index" localSheetId="1">'[5]Settings &amp; Population inputs'!$F$11</definedName>
    <definedName name="Population_selected_index">'[1]Settings &amp; Population inputs'!$F$11</definedName>
    <definedName name="PPS_cost" localSheetId="1">'[5]Cost inputs'!#REF!</definedName>
    <definedName name="PPS_cost">'[1]Cost inputs'!#REF!</definedName>
    <definedName name="PPS_cost_1st_fonasa" localSheetId="1">'[5]Cost inputs'!#REF!</definedName>
    <definedName name="PPS_cost_1st_fonasa">'[1]Cost inputs'!$D$85</definedName>
    <definedName name="PPS_cost_1st_isapre">'[5]Cost inputs'!$D$85</definedName>
    <definedName name="PPS_cost_2nd_fonasa" localSheetId="1">'[5]Cost inputs'!#REF!</definedName>
    <definedName name="PPS_cost_2nd_fonasa">'[1]Cost inputs'!$D$86</definedName>
    <definedName name="PPS_cost_2nd_isapre">'[5]Cost inputs'!$D$86</definedName>
    <definedName name="PPS_cost_3rdto5th_fonasa" localSheetId="1">'[5]Cost inputs'!#REF!</definedName>
    <definedName name="PPS_cost_3rdto5th_fonasa">'[1]Cost inputs'!$D$87</definedName>
    <definedName name="PPS_cost_3rdto5th_isapre">'[5]Cost inputs'!$D$87</definedName>
    <definedName name="PPS_cost_isapre" localSheetId="1">'[5]Cost inputs'!#REF!</definedName>
    <definedName name="PPS_cost_isapre">'[1]Cost inputs'!#REF!</definedName>
    <definedName name="Results__ISAPRE">[1]Results!#REF!</definedName>
    <definedName name="Round_Promedio_viales_120mg" localSheetId="1">'[5]Vial sharing calcs'!$AC$7</definedName>
    <definedName name="Round_Promedio_viales_120mg">'[1]Vial sharing calcs'!$AC$7</definedName>
    <definedName name="round_Promedio_viales_500mg" localSheetId="1">'[5]Vial sharing calcs'!$AC$6</definedName>
    <definedName name="round_Promedio_viales_500mg">'[1]Vial sharing calcs'!$AC$6</definedName>
    <definedName name="SoC_OS" localSheetId="1">'[5]Survival curve inputs'!$I$8:$I$69</definedName>
    <definedName name="SoC_OS">'[1]Survival curve inputs'!$I$8:$I$69</definedName>
    <definedName name="SoC_PFS" localSheetId="1">'[5]Survival curve inputs'!$H$8:$H$69</definedName>
    <definedName name="SoC_PFS">'[1]Survival curve inputs'!$H$8:$H$69</definedName>
    <definedName name="SoC_TFST" localSheetId="1">'[5]Survival curve inputs'!$J$8:$J$69</definedName>
    <definedName name="SoC_TFST">'[1]Survival curve inputs'!$J$8:$J$69</definedName>
    <definedName name="SoC_TTD" localSheetId="1">'[5]Survival curve inputs'!$G$8:$G$69</definedName>
    <definedName name="SoC_TTD">'[1]Survival curve inputs'!$G$8:$G$69</definedName>
    <definedName name="start_year" localSheetId="1">'[5]Settings &amp; Population inputs'!$F$7</definedName>
    <definedName name="start_year">'[1]Settings &amp; Population inputs'!$F$7</definedName>
    <definedName name="Sub.trt_index" localSheetId="1">'[5]Settings &amp; Population inputs'!$F$13</definedName>
    <definedName name="Sub.trt_index">'[1]Settings &amp; Population inputs'!$F$13</definedName>
    <definedName name="Sub_treatment_nuevo" localSheetId="1">'[5]Subsequent treatment'!$B$6:$B$17</definedName>
    <definedName name="Sub_treatment_nuevo">'[1]Subsequent treatment'!$B$6:$B$17</definedName>
    <definedName name="Sub_trt.switch">'[1]Settings &amp; Population inputs'!$R$20</definedName>
    <definedName name="Subsequent_treatment_ISAPRE" localSheetId="1">'[5]Subsequent treatment'!#REF!</definedName>
    <definedName name="Subsequent_treatment_ISAPRE">'[1]Subsequent treatment'!#REF!</definedName>
    <definedName name="SubTrt_BSC" localSheetId="1">'[5]Subsequent treatment'!#REF!</definedName>
    <definedName name="SubTrt_BSC">'[1]Subsequent treatment'!$D$23:$D$82</definedName>
    <definedName name="SubTrt_BSC_isapre" localSheetId="1">'[5]Subsequent treatment'!$D$23:$D$82</definedName>
    <definedName name="SubTrt_BSC_isapre">'[1]Subsequent treatment'!#REF!</definedName>
    <definedName name="SubTrt_Durva" localSheetId="1">'[5]Subsequent treatment'!#REF!</definedName>
    <definedName name="SubTrt_Durva">'[1]Subsequent treatment'!$C$23:$C$82</definedName>
    <definedName name="Subtrt_durva_isapre" localSheetId="1">'[5]Subsequent treatment'!$C$23:$C$82</definedName>
    <definedName name="Subtrt_durva_isapre">'[1]Subsequent treatment'!#REF!</definedName>
    <definedName name="SubTrt_select" localSheetId="1">'[5]Settings &amp; Population inputs'!$E$22</definedName>
    <definedName name="SubTrt_select">'[1]Settings &amp; Population inputs'!$E$22</definedName>
    <definedName name="SubTrt_select_index" localSheetId="1">'[5]Settings &amp; Population inputs'!$F$22</definedName>
    <definedName name="SubTrt_select_index">'[1]Settings &amp; Population inputs'!$F$22</definedName>
    <definedName name="terminal_cost" localSheetId="1">'[5]Cost inputs'!#REF!</definedName>
    <definedName name="terminal_cost">'[1]Cost inputs'!#REF!</definedName>
    <definedName name="terminal_cost_fonasa" localSheetId="1">'[5]Cost inputs'!#REF!</definedName>
    <definedName name="terminal_cost_fonasa">'[1]Cost inputs'!$E$94</definedName>
    <definedName name="terminal_cost_isapre">'[5]Cost inputs'!$E$94</definedName>
    <definedName name="terminalcost.switch">'[1]Settings &amp; Population inputs'!$R$19</definedName>
    <definedName name="tto_sub_nuevo_index" localSheetId="1">'[5]Settings &amp; Population inputs'!$F$14</definedName>
    <definedName name="tto_sub_nuevo_index">'[1]Settings &amp; Population inputs'!$F$14</definedName>
  </definedNames>
  <calcPr calcId="191029" iterate="1" iterateCount="100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7" i="4" l="1"/>
  <c r="K175" i="4"/>
  <c r="K176" i="4"/>
  <c r="K177" i="4"/>
  <c r="K178" i="4"/>
  <c r="K179" i="4"/>
  <c r="K180" i="4"/>
  <c r="K181" i="4"/>
  <c r="K182" i="4"/>
  <c r="K183" i="4"/>
  <c r="K184" i="4"/>
  <c r="K185" i="4"/>
  <c r="J176" i="4"/>
  <c r="J177" i="4"/>
  <c r="J178" i="4"/>
  <c r="J179" i="4"/>
  <c r="J180" i="4"/>
  <c r="J181" i="4"/>
  <c r="J182" i="4"/>
  <c r="J183" i="4"/>
  <c r="J184" i="4"/>
  <c r="J185" i="4"/>
  <c r="J175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J162" i="4"/>
  <c r="J163" i="4"/>
  <c r="J164" i="4"/>
  <c r="J165" i="4"/>
  <c r="J166" i="4"/>
  <c r="J167" i="4"/>
  <c r="J168" i="4"/>
  <c r="J169" i="4"/>
  <c r="J170" i="4"/>
  <c r="J171" i="4"/>
  <c r="J172" i="4"/>
  <c r="J161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38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15" i="4"/>
  <c r="K113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78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54" i="4"/>
  <c r="K52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17" i="4"/>
  <c r="B4" i="4"/>
  <c r="H17" i="4" s="1"/>
  <c r="I17" i="4" s="1"/>
  <c r="H26" i="4"/>
  <c r="H33" i="4"/>
  <c r="H44" i="4"/>
  <c r="H49" i="4"/>
  <c r="I36" i="4"/>
  <c r="I27" i="4"/>
  <c r="F31" i="4"/>
  <c r="F40" i="4" s="1"/>
  <c r="E34" i="4"/>
  <c r="E35" i="4"/>
  <c r="I37" i="4"/>
  <c r="E38" i="4"/>
  <c r="E39" i="4"/>
  <c r="H40" i="4"/>
  <c r="F41" i="4"/>
  <c r="F42" i="4"/>
  <c r="F43" i="4"/>
  <c r="E44" i="4"/>
  <c r="F44" i="4"/>
  <c r="F45" i="4" s="1"/>
  <c r="E45" i="4"/>
  <c r="H45" i="4"/>
  <c r="E46" i="4"/>
  <c r="E47" i="4"/>
  <c r="F47" i="4"/>
  <c r="F48" i="4"/>
  <c r="I48" i="4" s="1"/>
  <c r="F49" i="4"/>
  <c r="H65" i="4"/>
  <c r="I65" i="4" s="1"/>
  <c r="F68" i="4"/>
  <c r="F69" i="4" s="1"/>
  <c r="E69" i="4"/>
  <c r="E82" i="4"/>
  <c r="H88" i="4"/>
  <c r="I88" i="4" s="1"/>
  <c r="E91" i="4"/>
  <c r="H111" i="4"/>
  <c r="I111" i="4" s="1"/>
  <c r="F120" i="4"/>
  <c r="F123" i="4" s="1"/>
  <c r="I123" i="4" s="1"/>
  <c r="F121" i="4"/>
  <c r="H128" i="4"/>
  <c r="I128" i="4" s="1"/>
  <c r="E129" i="4"/>
  <c r="E130" i="4"/>
  <c r="E152" i="4" s="1"/>
  <c r="I152" i="4" s="1"/>
  <c r="E132" i="4"/>
  <c r="F143" i="4"/>
  <c r="H143" i="4"/>
  <c r="E150" i="4"/>
  <c r="H164" i="4"/>
  <c r="I164" i="4" s="1"/>
  <c r="F167" i="4"/>
  <c r="E168" i="4"/>
  <c r="F184" i="4"/>
  <c r="I184" i="4" s="1"/>
  <c r="K136" i="4" l="1"/>
  <c r="K173" i="4"/>
  <c r="K186" i="4"/>
  <c r="K159" i="4"/>
  <c r="K76" i="4"/>
  <c r="H163" i="4"/>
  <c r="I163" i="4" s="1"/>
  <c r="H107" i="4"/>
  <c r="I107" i="4" s="1"/>
  <c r="H9" i="4"/>
  <c r="I9" i="4" s="1"/>
  <c r="H139" i="4"/>
  <c r="I139" i="4" s="1"/>
  <c r="H102" i="4"/>
  <c r="I102" i="4" s="1"/>
  <c r="H57" i="4"/>
  <c r="I57" i="4" s="1"/>
  <c r="H175" i="4"/>
  <c r="I175" i="4" s="1"/>
  <c r="H133" i="4"/>
  <c r="I133" i="4" s="1"/>
  <c r="H80" i="4"/>
  <c r="I80" i="4" s="1"/>
  <c r="H74" i="4"/>
  <c r="I74" i="4" s="1"/>
  <c r="H43" i="4"/>
  <c r="I43" i="4" s="1"/>
  <c r="H21" i="4"/>
  <c r="H93" i="4"/>
  <c r="I93" i="4" s="1"/>
  <c r="H20" i="4"/>
  <c r="I20" i="4" s="1"/>
  <c r="H149" i="4"/>
  <c r="I149" i="4" s="1"/>
  <c r="H112" i="4"/>
  <c r="I112" i="4" s="1"/>
  <c r="I47" i="4"/>
  <c r="H31" i="4"/>
  <c r="H18" i="4"/>
  <c r="H183" i="4"/>
  <c r="I183" i="4" s="1"/>
  <c r="H124" i="4"/>
  <c r="H84" i="4"/>
  <c r="I84" i="4" s="1"/>
  <c r="H61" i="4"/>
  <c r="I61" i="4" s="1"/>
  <c r="H25" i="4"/>
  <c r="I25" i="4" s="1"/>
  <c r="H158" i="4"/>
  <c r="I158" i="4" s="1"/>
  <c r="H121" i="4"/>
  <c r="H23" i="4"/>
  <c r="H157" i="4"/>
  <c r="I157" i="4" s="1"/>
  <c r="H98" i="4"/>
  <c r="I98" i="4" s="1"/>
  <c r="H22" i="4"/>
  <c r="H172" i="4"/>
  <c r="I172" i="4" s="1"/>
  <c r="H153" i="4"/>
  <c r="I153" i="4" s="1"/>
  <c r="H132" i="4"/>
  <c r="H97" i="4"/>
  <c r="I97" i="4" s="1"/>
  <c r="H29" i="4"/>
  <c r="I29" i="4" s="1"/>
  <c r="H168" i="4"/>
  <c r="H118" i="4"/>
  <c r="I118" i="4" s="1"/>
  <c r="H28" i="4"/>
  <c r="H148" i="4"/>
  <c r="I148" i="4" s="1"/>
  <c r="H19" i="4"/>
  <c r="I19" i="4" s="1"/>
  <c r="H24" i="4"/>
  <c r="I24" i="4" s="1"/>
  <c r="I49" i="4"/>
  <c r="I143" i="4"/>
  <c r="I44" i="4"/>
  <c r="F46" i="4"/>
  <c r="I46" i="4" s="1"/>
  <c r="H30" i="4"/>
  <c r="I30" i="4" s="1"/>
  <c r="I22" i="4"/>
  <c r="F124" i="4"/>
  <c r="I124" i="4" s="1"/>
  <c r="E151" i="4"/>
  <c r="I45" i="4"/>
  <c r="I168" i="4"/>
  <c r="I132" i="4"/>
  <c r="E154" i="4"/>
  <c r="I40" i="4"/>
  <c r="H8" i="4"/>
  <c r="I8" i="4" s="1"/>
  <c r="H54" i="4"/>
  <c r="I54" i="4" s="1"/>
  <c r="H58" i="4"/>
  <c r="I58" i="4" s="1"/>
  <c r="H62" i="4"/>
  <c r="I62" i="4" s="1"/>
  <c r="H66" i="4"/>
  <c r="I66" i="4" s="1"/>
  <c r="H69" i="4"/>
  <c r="I69" i="4" s="1"/>
  <c r="H89" i="4"/>
  <c r="I89" i="4" s="1"/>
  <c r="H94" i="4"/>
  <c r="I94" i="4" s="1"/>
  <c r="H103" i="4"/>
  <c r="I103" i="4" s="1"/>
  <c r="H108" i="4"/>
  <c r="I108" i="4" s="1"/>
  <c r="H115" i="4"/>
  <c r="I115" i="4" s="1"/>
  <c r="H125" i="4"/>
  <c r="I125" i="4" s="1"/>
  <c r="H140" i="4"/>
  <c r="I140" i="4" s="1"/>
  <c r="H144" i="4"/>
  <c r="I144" i="4" s="1"/>
  <c r="H154" i="4"/>
  <c r="H165" i="4"/>
  <c r="I165" i="4" s="1"/>
  <c r="H169" i="4"/>
  <c r="I169" i="4" s="1"/>
  <c r="H176" i="4"/>
  <c r="I176" i="4" s="1"/>
  <c r="H180" i="4"/>
  <c r="I180" i="4" s="1"/>
  <c r="H10" i="4"/>
  <c r="I10" i="4" s="1"/>
  <c r="I21" i="4"/>
  <c r="H70" i="4"/>
  <c r="H75" i="4"/>
  <c r="I75" i="4" s="1"/>
  <c r="H81" i="4"/>
  <c r="I81" i="4" s="1"/>
  <c r="H85" i="4"/>
  <c r="I85" i="4" s="1"/>
  <c r="H90" i="4"/>
  <c r="I90" i="4" s="1"/>
  <c r="H99" i="4"/>
  <c r="I99" i="4" s="1"/>
  <c r="H109" i="4"/>
  <c r="I109" i="4" s="1"/>
  <c r="H145" i="4"/>
  <c r="I145" i="4" s="1"/>
  <c r="H161" i="4"/>
  <c r="I161" i="4" s="1"/>
  <c r="H105" i="4"/>
  <c r="I105" i="4" s="1"/>
  <c r="H127" i="4"/>
  <c r="I127" i="4" s="1"/>
  <c r="H135" i="4"/>
  <c r="I135" i="4" s="1"/>
  <c r="H162" i="4"/>
  <c r="I162" i="4" s="1"/>
  <c r="I23" i="4"/>
  <c r="H42" i="4"/>
  <c r="I42" i="4" s="1"/>
  <c r="H50" i="4"/>
  <c r="I50" i="4" s="1"/>
  <c r="H96" i="4"/>
  <c r="I96" i="4" s="1"/>
  <c r="H106" i="4"/>
  <c r="I106" i="4" s="1"/>
  <c r="H138" i="4"/>
  <c r="I138" i="4" s="1"/>
  <c r="H151" i="4"/>
  <c r="H171" i="4"/>
  <c r="I171" i="4" s="1"/>
  <c r="H34" i="4"/>
  <c r="H68" i="4"/>
  <c r="I68" i="4" s="1"/>
  <c r="H126" i="4"/>
  <c r="I126" i="4" s="1"/>
  <c r="H134" i="4"/>
  <c r="I134" i="4" s="1"/>
  <c r="H150" i="4"/>
  <c r="I150" i="4" s="1"/>
  <c r="H166" i="4"/>
  <c r="I166" i="4" s="1"/>
  <c r="H142" i="4"/>
  <c r="I142" i="4" s="1"/>
  <c r="I26" i="4"/>
  <c r="H64" i="4"/>
  <c r="I64" i="4" s="1"/>
  <c r="H87" i="4"/>
  <c r="I87" i="4" s="1"/>
  <c r="H147" i="4"/>
  <c r="I147" i="4" s="1"/>
  <c r="H182" i="4"/>
  <c r="I182" i="4" s="1"/>
  <c r="H39" i="4"/>
  <c r="H73" i="4"/>
  <c r="I73" i="4" s="1"/>
  <c r="H32" i="4"/>
  <c r="H41" i="4"/>
  <c r="I41" i="4" s="1"/>
  <c r="H55" i="4"/>
  <c r="I55" i="4" s="1"/>
  <c r="H59" i="4"/>
  <c r="I59" i="4" s="1"/>
  <c r="H63" i="4"/>
  <c r="I63" i="4" s="1"/>
  <c r="H67" i="4"/>
  <c r="I67" i="4" s="1"/>
  <c r="H71" i="4"/>
  <c r="I71" i="4" s="1"/>
  <c r="H86" i="4"/>
  <c r="I86" i="4" s="1"/>
  <c r="H95" i="4"/>
  <c r="I95" i="4" s="1"/>
  <c r="H104" i="4"/>
  <c r="I104" i="4" s="1"/>
  <c r="H116" i="4"/>
  <c r="I116" i="4" s="1"/>
  <c r="H120" i="4"/>
  <c r="I120" i="4" s="1"/>
  <c r="H141" i="4"/>
  <c r="I141" i="4" s="1"/>
  <c r="H146" i="4"/>
  <c r="I146" i="4" s="1"/>
  <c r="H155" i="4"/>
  <c r="I155" i="4" s="1"/>
  <c r="H170" i="4"/>
  <c r="I170" i="4" s="1"/>
  <c r="H177" i="4"/>
  <c r="I177" i="4" s="1"/>
  <c r="H181" i="4"/>
  <c r="I181" i="4" s="1"/>
  <c r="H185" i="4"/>
  <c r="I185" i="4" s="1"/>
  <c r="I28" i="4"/>
  <c r="I18" i="4"/>
  <c r="H78" i="4"/>
  <c r="I78" i="4" s="1"/>
  <c r="H82" i="4"/>
  <c r="I82" i="4" s="1"/>
  <c r="H100" i="4"/>
  <c r="I100" i="4" s="1"/>
  <c r="H110" i="4"/>
  <c r="I110" i="4" s="1"/>
  <c r="H131" i="4"/>
  <c r="I131" i="4" s="1"/>
  <c r="H156" i="4"/>
  <c r="I156" i="4" s="1"/>
  <c r="H56" i="4"/>
  <c r="I56" i="4" s="1"/>
  <c r="H60" i="4"/>
  <c r="I60" i="4" s="1"/>
  <c r="H72" i="4"/>
  <c r="I72" i="4" s="1"/>
  <c r="H91" i="4"/>
  <c r="I91" i="4" s="1"/>
  <c r="H101" i="4"/>
  <c r="I101" i="4" s="1"/>
  <c r="H117" i="4"/>
  <c r="I117" i="4" s="1"/>
  <c r="H167" i="4"/>
  <c r="I167" i="4" s="1"/>
  <c r="H178" i="4"/>
  <c r="I178" i="4" s="1"/>
  <c r="H79" i="4"/>
  <c r="I79" i="4" s="1"/>
  <c r="H179" i="4"/>
  <c r="I179" i="4" s="1"/>
  <c r="H129" i="4"/>
  <c r="I129" i="4" s="1"/>
  <c r="H119" i="4"/>
  <c r="I119" i="4" s="1"/>
  <c r="H92" i="4"/>
  <c r="I92" i="4" s="1"/>
  <c r="H83" i="4"/>
  <c r="I83" i="4" s="1"/>
  <c r="H51" i="4"/>
  <c r="I51" i="4" s="1"/>
  <c r="F33" i="4"/>
  <c r="I33" i="4" s="1"/>
  <c r="I31" i="4"/>
  <c r="F32" i="4"/>
  <c r="F38" i="4"/>
  <c r="I38" i="4" s="1"/>
  <c r="I130" i="4"/>
  <c r="I121" i="4"/>
  <c r="F70" i="4"/>
  <c r="F122" i="4"/>
  <c r="I122" i="4" s="1"/>
  <c r="F39" i="4"/>
  <c r="K188" i="4" l="1"/>
  <c r="I173" i="4"/>
  <c r="F35" i="4"/>
  <c r="I35" i="4" s="1"/>
  <c r="I186" i="4"/>
  <c r="I136" i="4"/>
  <c r="I151" i="4"/>
  <c r="I154" i="4"/>
  <c r="I159" i="4" s="1"/>
  <c r="F34" i="4"/>
  <c r="I34" i="4" s="1"/>
  <c r="I113" i="4"/>
  <c r="I70" i="4"/>
  <c r="I76" i="4" s="1"/>
  <c r="I11" i="4"/>
  <c r="I12" i="4" s="1"/>
  <c r="I32" i="4"/>
  <c r="I39" i="4"/>
  <c r="I52" i="4" l="1"/>
  <c r="I188" i="4"/>
  <c r="I187" i="4"/>
  <c r="J17" i="1" l="1"/>
  <c r="I17" i="1"/>
  <c r="K26" i="1"/>
  <c r="K93" i="1"/>
  <c r="K175" i="1"/>
  <c r="J26" i="1"/>
  <c r="J27" i="1"/>
  <c r="J32" i="1"/>
  <c r="J33" i="1"/>
  <c r="J34" i="1"/>
  <c r="J35" i="1"/>
  <c r="J36" i="1"/>
  <c r="J37" i="1"/>
  <c r="J38" i="1"/>
  <c r="J39" i="1"/>
  <c r="J40" i="1"/>
  <c r="J43" i="1"/>
  <c r="J44" i="1"/>
  <c r="J45" i="1"/>
  <c r="J46" i="1"/>
  <c r="J47" i="1"/>
  <c r="J48" i="1"/>
  <c r="J49" i="1"/>
  <c r="J55" i="1"/>
  <c r="J69" i="1"/>
  <c r="J71" i="1"/>
  <c r="J81" i="1"/>
  <c r="J82" i="1"/>
  <c r="J83" i="1"/>
  <c r="J84" i="1"/>
  <c r="J85" i="1"/>
  <c r="J86" i="1"/>
  <c r="J87" i="1"/>
  <c r="J88" i="1"/>
  <c r="J89" i="1"/>
  <c r="J91" i="1"/>
  <c r="J101" i="1"/>
  <c r="J109" i="1"/>
  <c r="J110" i="1"/>
  <c r="J111" i="1"/>
  <c r="J119" i="1"/>
  <c r="J121" i="1"/>
  <c r="J122" i="1"/>
  <c r="J123" i="1"/>
  <c r="J124" i="1"/>
  <c r="J128" i="1"/>
  <c r="J129" i="1"/>
  <c r="J130" i="1"/>
  <c r="J131" i="1"/>
  <c r="J132" i="1"/>
  <c r="J141" i="1"/>
  <c r="J143" i="1"/>
  <c r="J144" i="1"/>
  <c r="J145" i="1"/>
  <c r="J146" i="1"/>
  <c r="J150" i="1"/>
  <c r="J151" i="1"/>
  <c r="J152" i="1"/>
  <c r="J153" i="1"/>
  <c r="J167" i="1"/>
  <c r="J168" i="1"/>
  <c r="J180" i="1"/>
  <c r="J184" i="1"/>
  <c r="H17" i="1"/>
  <c r="G185" i="1"/>
  <c r="H185" i="1" s="1"/>
  <c r="F184" i="1"/>
  <c r="I184" i="1" s="1"/>
  <c r="K184" i="1" s="1"/>
  <c r="H183" i="1"/>
  <c r="I183" i="1" s="1"/>
  <c r="K183" i="1" s="1"/>
  <c r="H182" i="1"/>
  <c r="I182" i="1" s="1"/>
  <c r="K182" i="1" s="1"/>
  <c r="H181" i="1"/>
  <c r="I181" i="1" s="1"/>
  <c r="K181" i="1" s="1"/>
  <c r="I180" i="1"/>
  <c r="K180" i="1" s="1"/>
  <c r="H179" i="1"/>
  <c r="I179" i="1" s="1"/>
  <c r="K179" i="1" s="1"/>
  <c r="H178" i="1"/>
  <c r="I178" i="1" s="1"/>
  <c r="K178" i="1" s="1"/>
  <c r="H177" i="1"/>
  <c r="H176" i="1"/>
  <c r="I176" i="1" s="1"/>
  <c r="K176" i="1" s="1"/>
  <c r="H175" i="1"/>
  <c r="I175" i="1" s="1"/>
  <c r="G172" i="1"/>
  <c r="H172" i="1" s="1"/>
  <c r="I172" i="1" s="1"/>
  <c r="K172" i="1" s="1"/>
  <c r="H171" i="1"/>
  <c r="I171" i="1" s="1"/>
  <c r="K171" i="1" s="1"/>
  <c r="H170" i="1"/>
  <c r="I170" i="1" s="1"/>
  <c r="K170" i="1" s="1"/>
  <c r="H169" i="1"/>
  <c r="I169" i="1" s="1"/>
  <c r="K169" i="1" s="1"/>
  <c r="E168" i="1"/>
  <c r="I168" i="1" s="1"/>
  <c r="K168" i="1" s="1"/>
  <c r="F167" i="1"/>
  <c r="I167" i="1" s="1"/>
  <c r="K167" i="1" s="1"/>
  <c r="H166" i="1"/>
  <c r="I166" i="1" s="1"/>
  <c r="K166" i="1" s="1"/>
  <c r="H165" i="1"/>
  <c r="I165" i="1" s="1"/>
  <c r="K165" i="1" s="1"/>
  <c r="H164" i="1"/>
  <c r="I164" i="1" s="1"/>
  <c r="K164" i="1" s="1"/>
  <c r="H163" i="1"/>
  <c r="I163" i="1" s="1"/>
  <c r="K163" i="1" s="1"/>
  <c r="H162" i="1"/>
  <c r="I162" i="1" s="1"/>
  <c r="K162" i="1" s="1"/>
  <c r="H161" i="1"/>
  <c r="I161" i="1" s="1"/>
  <c r="K161" i="1" s="1"/>
  <c r="H158" i="1"/>
  <c r="H157" i="1"/>
  <c r="I157" i="1" s="1"/>
  <c r="K157" i="1" s="1"/>
  <c r="H156" i="1"/>
  <c r="I156" i="1" s="1"/>
  <c r="K156" i="1" s="1"/>
  <c r="H155" i="1"/>
  <c r="I155" i="1" s="1"/>
  <c r="K155" i="1" s="1"/>
  <c r="H154" i="1"/>
  <c r="J154" i="1" s="1"/>
  <c r="I153" i="1"/>
  <c r="K153" i="1" s="1"/>
  <c r="E150" i="1"/>
  <c r="I150" i="1" s="1"/>
  <c r="K150" i="1" s="1"/>
  <c r="H149" i="1"/>
  <c r="I149" i="1" s="1"/>
  <c r="K149" i="1" s="1"/>
  <c r="H148" i="1"/>
  <c r="H147" i="1"/>
  <c r="I147" i="1" s="1"/>
  <c r="K147" i="1" s="1"/>
  <c r="I146" i="1"/>
  <c r="K146" i="1" s="1"/>
  <c r="I145" i="1"/>
  <c r="K145" i="1" s="1"/>
  <c r="I144" i="1"/>
  <c r="K144" i="1" s="1"/>
  <c r="F143" i="1"/>
  <c r="I143" i="1" s="1"/>
  <c r="K143" i="1" s="1"/>
  <c r="H142" i="1"/>
  <c r="I142" i="1" s="1"/>
  <c r="K142" i="1" s="1"/>
  <c r="H141" i="1"/>
  <c r="I141" i="1" s="1"/>
  <c r="K141" i="1" s="1"/>
  <c r="H140" i="1"/>
  <c r="H139" i="1"/>
  <c r="I139" i="1" s="1"/>
  <c r="K139" i="1" s="1"/>
  <c r="H138" i="1"/>
  <c r="I138" i="1" s="1"/>
  <c r="K138" i="1" s="1"/>
  <c r="H135" i="1"/>
  <c r="I135" i="1" s="1"/>
  <c r="K135" i="1" s="1"/>
  <c r="H134" i="1"/>
  <c r="I134" i="1" s="1"/>
  <c r="K134" i="1" s="1"/>
  <c r="H133" i="1"/>
  <c r="I133" i="1" s="1"/>
  <c r="K133" i="1" s="1"/>
  <c r="H132" i="1"/>
  <c r="E132" i="1"/>
  <c r="I131" i="1"/>
  <c r="K131" i="1" s="1"/>
  <c r="E130" i="1"/>
  <c r="I130" i="1" s="1"/>
  <c r="K130" i="1" s="1"/>
  <c r="E129" i="1"/>
  <c r="E151" i="1" s="1"/>
  <c r="I151" i="1" s="1"/>
  <c r="K151" i="1" s="1"/>
  <c r="I128" i="1"/>
  <c r="K128" i="1" s="1"/>
  <c r="H127" i="1"/>
  <c r="I127" i="1" s="1"/>
  <c r="K127" i="1" s="1"/>
  <c r="H126" i="1"/>
  <c r="I126" i="1" s="1"/>
  <c r="K126" i="1" s="1"/>
  <c r="H125" i="1"/>
  <c r="I125" i="1" s="1"/>
  <c r="K125" i="1" s="1"/>
  <c r="H120" i="1"/>
  <c r="J120" i="1" s="1"/>
  <c r="F120" i="1"/>
  <c r="F124" i="1" s="1"/>
  <c r="I124" i="1" s="1"/>
  <c r="K124" i="1" s="1"/>
  <c r="I119" i="1"/>
  <c r="K119" i="1" s="1"/>
  <c r="H118" i="1"/>
  <c r="I118" i="1" s="1"/>
  <c r="K118" i="1" s="1"/>
  <c r="H117" i="1"/>
  <c r="I117" i="1" s="1"/>
  <c r="K117" i="1" s="1"/>
  <c r="H116" i="1"/>
  <c r="I116" i="1" s="1"/>
  <c r="K116" i="1" s="1"/>
  <c r="H115" i="1"/>
  <c r="I115" i="1" s="1"/>
  <c r="K115" i="1" s="1"/>
  <c r="H112" i="1"/>
  <c r="I112" i="1" s="1"/>
  <c r="K112" i="1" s="1"/>
  <c r="I111" i="1"/>
  <c r="K111" i="1" s="1"/>
  <c r="I110" i="1"/>
  <c r="K110" i="1" s="1"/>
  <c r="I109" i="1"/>
  <c r="K109" i="1" s="1"/>
  <c r="H108" i="1"/>
  <c r="I108" i="1" s="1"/>
  <c r="K108" i="1" s="1"/>
  <c r="H107" i="1"/>
  <c r="I107" i="1" s="1"/>
  <c r="K107" i="1" s="1"/>
  <c r="H106" i="1"/>
  <c r="I106" i="1" s="1"/>
  <c r="K106" i="1" s="1"/>
  <c r="H105" i="1"/>
  <c r="I105" i="1" s="1"/>
  <c r="K105" i="1" s="1"/>
  <c r="H104" i="1"/>
  <c r="I104" i="1" s="1"/>
  <c r="K104" i="1" s="1"/>
  <c r="H103" i="1"/>
  <c r="I103" i="1" s="1"/>
  <c r="K103" i="1" s="1"/>
  <c r="H102" i="1"/>
  <c r="G101" i="1"/>
  <c r="H101" i="1" s="1"/>
  <c r="I101" i="1" s="1"/>
  <c r="K101" i="1" s="1"/>
  <c r="H100" i="1"/>
  <c r="I100" i="1" s="1"/>
  <c r="K100" i="1" s="1"/>
  <c r="H99" i="1"/>
  <c r="I99" i="1" s="1"/>
  <c r="K99" i="1" s="1"/>
  <c r="H98" i="1"/>
  <c r="I98" i="1" s="1"/>
  <c r="K98" i="1" s="1"/>
  <c r="H97" i="1"/>
  <c r="I97" i="1" s="1"/>
  <c r="K97" i="1" s="1"/>
  <c r="H96" i="1"/>
  <c r="I96" i="1" s="1"/>
  <c r="K96" i="1" s="1"/>
  <c r="H95" i="1"/>
  <c r="I95" i="1" s="1"/>
  <c r="K95" i="1" s="1"/>
  <c r="H94" i="1"/>
  <c r="H93" i="1"/>
  <c r="I93" i="1" s="1"/>
  <c r="H92" i="1"/>
  <c r="I92" i="1" s="1"/>
  <c r="K92" i="1" s="1"/>
  <c r="E91" i="1"/>
  <c r="I91" i="1" s="1"/>
  <c r="K91" i="1" s="1"/>
  <c r="H90" i="1"/>
  <c r="I90" i="1" s="1"/>
  <c r="K90" i="1" s="1"/>
  <c r="I89" i="1"/>
  <c r="K89" i="1" s="1"/>
  <c r="I88" i="1"/>
  <c r="K88" i="1" s="1"/>
  <c r="I87" i="1"/>
  <c r="K87" i="1" s="1"/>
  <c r="I86" i="1"/>
  <c r="K86" i="1" s="1"/>
  <c r="I85" i="1"/>
  <c r="K85" i="1" s="1"/>
  <c r="I84" i="1"/>
  <c r="K84" i="1" s="1"/>
  <c r="I83" i="1"/>
  <c r="K83" i="1" s="1"/>
  <c r="E82" i="1"/>
  <c r="I82" i="1" s="1"/>
  <c r="K82" i="1" s="1"/>
  <c r="I81" i="1"/>
  <c r="K81" i="1" s="1"/>
  <c r="H80" i="1"/>
  <c r="I80" i="1" s="1"/>
  <c r="K80" i="1" s="1"/>
  <c r="H79" i="1"/>
  <c r="I79" i="1" s="1"/>
  <c r="K79" i="1" s="1"/>
  <c r="G78" i="1"/>
  <c r="H78" i="1" s="1"/>
  <c r="H75" i="1"/>
  <c r="I75" i="1" s="1"/>
  <c r="K75" i="1" s="1"/>
  <c r="H74" i="1"/>
  <c r="I74" i="1" s="1"/>
  <c r="K74" i="1" s="1"/>
  <c r="H73" i="1"/>
  <c r="I73" i="1" s="1"/>
  <c r="K73" i="1" s="1"/>
  <c r="H72" i="1"/>
  <c r="I72" i="1" s="1"/>
  <c r="K72" i="1" s="1"/>
  <c r="I71" i="1"/>
  <c r="K71" i="1" s="1"/>
  <c r="H70" i="1"/>
  <c r="J70" i="1" s="1"/>
  <c r="E69" i="1"/>
  <c r="H68" i="1"/>
  <c r="J68" i="1" s="1"/>
  <c r="F68" i="1"/>
  <c r="H67" i="1"/>
  <c r="I67" i="1" s="1"/>
  <c r="K67" i="1" s="1"/>
  <c r="H66" i="1"/>
  <c r="I66" i="1" s="1"/>
  <c r="K66" i="1" s="1"/>
  <c r="H65" i="1"/>
  <c r="I65" i="1" s="1"/>
  <c r="K65" i="1" s="1"/>
  <c r="H64" i="1"/>
  <c r="I64" i="1" s="1"/>
  <c r="K64" i="1" s="1"/>
  <c r="H63" i="1"/>
  <c r="I63" i="1" s="1"/>
  <c r="K63" i="1" s="1"/>
  <c r="H62" i="1"/>
  <c r="I62" i="1" s="1"/>
  <c r="K62" i="1" s="1"/>
  <c r="H61" i="1"/>
  <c r="H60" i="1"/>
  <c r="I60" i="1" s="1"/>
  <c r="K60" i="1" s="1"/>
  <c r="H59" i="1"/>
  <c r="I59" i="1" s="1"/>
  <c r="K59" i="1" s="1"/>
  <c r="H58" i="1"/>
  <c r="I58" i="1" s="1"/>
  <c r="K58" i="1" s="1"/>
  <c r="H57" i="1"/>
  <c r="I57" i="1" s="1"/>
  <c r="K57" i="1" s="1"/>
  <c r="H56" i="1"/>
  <c r="I56" i="1" s="1"/>
  <c r="K56" i="1" s="1"/>
  <c r="H55" i="1"/>
  <c r="I55" i="1" s="1"/>
  <c r="K55" i="1" s="1"/>
  <c r="G54" i="1"/>
  <c r="H54" i="1" s="1"/>
  <c r="I54" i="1" s="1"/>
  <c r="K54" i="1" s="1"/>
  <c r="H51" i="1"/>
  <c r="H50" i="1"/>
  <c r="I50" i="1" s="1"/>
  <c r="K50" i="1" s="1"/>
  <c r="F49" i="1"/>
  <c r="I49" i="1" s="1"/>
  <c r="K49" i="1" s="1"/>
  <c r="F48" i="1"/>
  <c r="I48" i="1" s="1"/>
  <c r="K48" i="1" s="1"/>
  <c r="F47" i="1"/>
  <c r="E47" i="1"/>
  <c r="E46" i="1"/>
  <c r="E45" i="1"/>
  <c r="F44" i="1"/>
  <c r="F46" i="1" s="1"/>
  <c r="E44" i="1"/>
  <c r="F43" i="1"/>
  <c r="I43" i="1" s="1"/>
  <c r="K43" i="1" s="1"/>
  <c r="H42" i="1"/>
  <c r="J42" i="1" s="1"/>
  <c r="F42" i="1"/>
  <c r="H41" i="1"/>
  <c r="J41" i="1" s="1"/>
  <c r="F41" i="1"/>
  <c r="E39" i="1"/>
  <c r="E38" i="1"/>
  <c r="I37" i="1"/>
  <c r="K37" i="1" s="1"/>
  <c r="I36" i="1"/>
  <c r="K36" i="1" s="1"/>
  <c r="E35" i="1"/>
  <c r="E34" i="1"/>
  <c r="H31" i="1"/>
  <c r="J31" i="1" s="1"/>
  <c r="F31" i="1"/>
  <c r="F38" i="1" s="1"/>
  <c r="H30" i="1"/>
  <c r="I30" i="1" s="1"/>
  <c r="K30" i="1" s="1"/>
  <c r="H29" i="1"/>
  <c r="H28" i="1"/>
  <c r="I28" i="1" s="1"/>
  <c r="K28" i="1" s="1"/>
  <c r="I27" i="1"/>
  <c r="K27" i="1" s="1"/>
  <c r="H26" i="1"/>
  <c r="I26" i="1" s="1"/>
  <c r="H25" i="1"/>
  <c r="I25" i="1" s="1"/>
  <c r="K25" i="1" s="1"/>
  <c r="H24" i="1"/>
  <c r="I24" i="1" s="1"/>
  <c r="K24" i="1" s="1"/>
  <c r="H23" i="1"/>
  <c r="I23" i="1" s="1"/>
  <c r="K23" i="1" s="1"/>
  <c r="H22" i="1"/>
  <c r="I22" i="1" s="1"/>
  <c r="K22" i="1" s="1"/>
  <c r="H21" i="1"/>
  <c r="H20" i="1"/>
  <c r="I20" i="1" s="1"/>
  <c r="K20" i="1" s="1"/>
  <c r="H19" i="1"/>
  <c r="I19" i="1" s="1"/>
  <c r="K19" i="1" s="1"/>
  <c r="H18" i="1"/>
  <c r="I18" i="1" s="1"/>
  <c r="K18" i="1" s="1"/>
  <c r="J97" i="1" l="1"/>
  <c r="J56" i="1"/>
  <c r="J183" i="1"/>
  <c r="J59" i="1"/>
  <c r="J149" i="1"/>
  <c r="J115" i="1"/>
  <c r="J75" i="1"/>
  <c r="J22" i="1"/>
  <c r="J20" i="1"/>
  <c r="K17" i="1"/>
  <c r="J155" i="1"/>
  <c r="J105" i="1"/>
  <c r="J182" i="1"/>
  <c r="J181" i="1"/>
  <c r="J165" i="1"/>
  <c r="J19" i="1"/>
  <c r="J176" i="1"/>
  <c r="J164" i="1"/>
  <c r="J93" i="1"/>
  <c r="J67" i="1"/>
  <c r="J18" i="1"/>
  <c r="J175" i="1"/>
  <c r="J139" i="1"/>
  <c r="J64" i="1"/>
  <c r="J30" i="1"/>
  <c r="J166" i="1"/>
  <c r="J98" i="1"/>
  <c r="J50" i="1"/>
  <c r="J172" i="1"/>
  <c r="J138" i="1"/>
  <c r="J28" i="1"/>
  <c r="J72" i="1"/>
  <c r="J116" i="1"/>
  <c r="J157" i="1"/>
  <c r="J90" i="1"/>
  <c r="J63" i="1"/>
  <c r="J171" i="1"/>
  <c r="J156" i="1"/>
  <c r="J147" i="1"/>
  <c r="J106" i="1"/>
  <c r="J60" i="1"/>
  <c r="I21" i="1"/>
  <c r="K21" i="1" s="1"/>
  <c r="J21" i="1"/>
  <c r="I29" i="1"/>
  <c r="K29" i="1" s="1"/>
  <c r="J29" i="1"/>
  <c r="I51" i="1"/>
  <c r="K51" i="1" s="1"/>
  <c r="J51" i="1"/>
  <c r="I61" i="1"/>
  <c r="K61" i="1" s="1"/>
  <c r="J61" i="1"/>
  <c r="I78" i="1"/>
  <c r="K78" i="1" s="1"/>
  <c r="J78" i="1"/>
  <c r="I94" i="1"/>
  <c r="K94" i="1" s="1"/>
  <c r="J94" i="1"/>
  <c r="I102" i="1"/>
  <c r="K102" i="1" s="1"/>
  <c r="J102" i="1"/>
  <c r="I140" i="1"/>
  <c r="K140" i="1" s="1"/>
  <c r="J140" i="1"/>
  <c r="I148" i="1"/>
  <c r="K148" i="1" s="1"/>
  <c r="J148" i="1"/>
  <c r="I158" i="1"/>
  <c r="K158" i="1" s="1"/>
  <c r="J158" i="1"/>
  <c r="I177" i="1"/>
  <c r="K177" i="1" s="1"/>
  <c r="J177" i="1"/>
  <c r="I185" i="1"/>
  <c r="K185" i="1" s="1"/>
  <c r="J185" i="1"/>
  <c r="J112" i="1"/>
  <c r="J96" i="1"/>
  <c r="J54" i="1"/>
  <c r="J95" i="1"/>
  <c r="J79" i="1"/>
  <c r="J170" i="1"/>
  <c r="J169" i="1"/>
  <c r="J135" i="1"/>
  <c r="J25" i="1"/>
  <c r="J178" i="1"/>
  <c r="J134" i="1"/>
  <c r="J126" i="1"/>
  <c r="J118" i="1"/>
  <c r="J108" i="1"/>
  <c r="J100" i="1"/>
  <c r="J92" i="1"/>
  <c r="J74" i="1"/>
  <c r="J66" i="1"/>
  <c r="J58" i="1"/>
  <c r="J24" i="1"/>
  <c r="J104" i="1"/>
  <c r="J80" i="1"/>
  <c r="J62" i="1"/>
  <c r="J163" i="1"/>
  <c r="J103" i="1"/>
  <c r="J162" i="1"/>
  <c r="J179" i="1"/>
  <c r="J161" i="1"/>
  <c r="J127" i="1"/>
  <c r="I44" i="1"/>
  <c r="K44" i="1" s="1"/>
  <c r="I68" i="1"/>
  <c r="K68" i="1" s="1"/>
  <c r="J142" i="1"/>
  <c r="J133" i="1"/>
  <c r="J125" i="1"/>
  <c r="J117" i="1"/>
  <c r="J107" i="1"/>
  <c r="J99" i="1"/>
  <c r="J73" i="1"/>
  <c r="J65" i="1"/>
  <c r="J57" i="1"/>
  <c r="J23" i="1"/>
  <c r="I41" i="1"/>
  <c r="K41" i="1" s="1"/>
  <c r="I173" i="1"/>
  <c r="K173" i="1" s="1"/>
  <c r="I38" i="1"/>
  <c r="K38" i="1" s="1"/>
  <c r="I42" i="1"/>
  <c r="K42" i="1" s="1"/>
  <c r="I46" i="1"/>
  <c r="K46" i="1" s="1"/>
  <c r="I132" i="1"/>
  <c r="K132" i="1" s="1"/>
  <c r="F32" i="1"/>
  <c r="I32" i="1" s="1"/>
  <c r="K32" i="1" s="1"/>
  <c r="F45" i="1"/>
  <c r="I45" i="1" s="1"/>
  <c r="K45" i="1" s="1"/>
  <c r="I120" i="1"/>
  <c r="K120" i="1" s="1"/>
  <c r="F40" i="1"/>
  <c r="I40" i="1" s="1"/>
  <c r="K40" i="1" s="1"/>
  <c r="F123" i="1"/>
  <c r="I123" i="1" s="1"/>
  <c r="K123" i="1" s="1"/>
  <c r="I47" i="1"/>
  <c r="K47" i="1" s="1"/>
  <c r="F33" i="1"/>
  <c r="F35" i="1" s="1"/>
  <c r="I35" i="1" s="1"/>
  <c r="K35" i="1" s="1"/>
  <c r="E152" i="1"/>
  <c r="I152" i="1" s="1"/>
  <c r="K152" i="1" s="1"/>
  <c r="I31" i="1"/>
  <c r="K31" i="1" s="1"/>
  <c r="F39" i="1"/>
  <c r="I39" i="1" s="1"/>
  <c r="K39" i="1" s="1"/>
  <c r="F121" i="1"/>
  <c r="I121" i="1" s="1"/>
  <c r="K121" i="1" s="1"/>
  <c r="I129" i="1"/>
  <c r="K129" i="1" s="1"/>
  <c r="F69" i="1"/>
  <c r="I69" i="1" s="1"/>
  <c r="K69" i="1" s="1"/>
  <c r="F70" i="1"/>
  <c r="I70" i="1" s="1"/>
  <c r="K70" i="1" s="1"/>
  <c r="F122" i="1"/>
  <c r="I122" i="1" s="1"/>
  <c r="K122" i="1" s="1"/>
  <c r="E154" i="1"/>
  <c r="I154" i="1" s="1"/>
  <c r="I33" i="1" l="1"/>
  <c r="K33" i="1" s="1"/>
  <c r="I113" i="1"/>
  <c r="K113" i="1" s="1"/>
  <c r="I159" i="1"/>
  <c r="K159" i="1" s="1"/>
  <c r="K154" i="1"/>
  <c r="F34" i="1"/>
  <c r="I34" i="1" s="1"/>
  <c r="K34" i="1" s="1"/>
  <c r="I186" i="1"/>
  <c r="K186" i="1" s="1"/>
  <c r="I76" i="1"/>
  <c r="K76" i="1" s="1"/>
  <c r="I136" i="1"/>
  <c r="K136" i="1" l="1"/>
  <c r="I187" i="1"/>
  <c r="K187" i="1" s="1"/>
  <c r="I188" i="1"/>
  <c r="K188" i="1" s="1"/>
  <c r="I52" i="1"/>
  <c r="K52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E1BFB4A-19C7-4239-9AE8-137FD8C3A971}</author>
    <author>tc={C69C6820-C381-4A4F-ADE6-75B0A85C157E}</author>
  </authors>
  <commentList>
    <comment ref="B78" authorId="0" shapeId="0" xr:uid="{4E1BFB4A-19C7-4239-9AE8-137FD8C3A971}">
      <text>
        <t>[Threaded comment]
Your version of Excel allows you to read this threaded comment; however, any edits to it will get removed if the file is opened in a newer version of Excel. Learn more: https://go.microsoft.com/fwlink/?linkid=870924
Comment:
    Grado 3: Requerimiento de más de un antihipertensivo o de
intensificación de la terapia previa
Reply:
    Canasta EVC hypertension</t>
      </text>
    </comment>
    <comment ref="B101" authorId="1" shapeId="0" xr:uid="{C69C6820-C381-4A4F-ADE6-75B0A85C157E}">
      <text>
        <t>[Threaded comment]
Your version of Excel allows you to read this threaded comment; however, any edits to it will get removed if the file is opened in a newer version of Excel. Learn more: https://go.microsoft.com/fwlink/?linkid=870924
Comment:
    grado 4: Consecuencias potencialmente mortales
(crisis hipertensiva)
Reply:
    Asumimos crisis hipertensiva = urgencia hipertensiva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BCD4753-8A75-42C1-84CF-3DB55526B164}</author>
    <author>tc={009254BA-CA26-48A7-8FAB-FA91ADD37C38}</author>
    <author>tc={1993ED36-84AC-45B7-B61B-E586B145765D}</author>
    <author>tc={9D70CDEF-D294-4283-9A26-11EBBEF85AB6}</author>
  </authors>
  <commentList>
    <comment ref="B78" authorId="0" shapeId="0" xr:uid="{DBCD4753-8A75-42C1-84CF-3DB55526B164}">
      <text>
        <t>[Threaded comment]
Your version of Excel allows you to read this threaded comment; however, any edits to it will get removed if the file is opened in a newer version of Excel. Learn more: https://go.microsoft.com/fwlink/?linkid=870924
Comment:
    Grado 3: Requerimiento de más de un antihipertensivo o de
intensificación de la terapia previa
Reply:
    Canasta EVC hypertension</t>
      </text>
    </comment>
    <comment ref="B101" authorId="1" shapeId="0" xr:uid="{009254BA-CA26-48A7-8FAB-FA91ADD37C38}">
      <text>
        <t>[Threaded comment]
Your version of Excel allows you to read this threaded comment; however, any edits to it will get removed if the file is opened in a newer version of Excel. Learn more: https://go.microsoft.com/fwlink/?linkid=870924
Comment:
    grado 4: Consecuencias potencialmente mortales
(crisis hipertensiva)
Reply:
    Asumimos crisis hipertensiva = urgencia hipertensiva</t>
      </text>
    </comment>
    <comment ref="B121" authorId="2" shapeId="0" xr:uid="{1993ED36-84AC-45B7-B61B-E586B145765D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eftriaxona o cefotaxima
</t>
      </text>
    </comment>
    <comment ref="B123" authorId="3" shapeId="0" xr:uid="{9D70CDEF-D294-4283-9A26-11EBBEF85AB6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i empeoran en 48hr, Infliximab or mycophenolate </t>
      </text>
    </comment>
  </commentList>
</comments>
</file>

<file path=xl/sharedStrings.xml><?xml version="1.0" encoding="utf-8"?>
<sst xmlns="http://schemas.openxmlformats.org/spreadsheetml/2006/main" count="1489" uniqueCount="335">
  <si>
    <t>UF Utilizada (8.5.2023)</t>
  </si>
  <si>
    <t>Administration</t>
  </si>
  <si>
    <t>Cost unit FONASA UF</t>
  </si>
  <si>
    <t>Sin codigo</t>
  </si>
  <si>
    <t>FYA065_Insumos
preparación y
administración</t>
  </si>
  <si>
    <t>MAI, 2023/EVC, 2021</t>
  </si>
  <si>
    <t>Tratamiento: MAI210201407_Di
a cama integral de
observacion o dia
cama integral
ambulatorio diurno</t>
  </si>
  <si>
    <t>Tratamiento: MAI210102008_C
onsulta o control
por enfermera,
matrona o
nutricionista</t>
  </si>
  <si>
    <t>Total IV simple</t>
  </si>
  <si>
    <t>Adverse event</t>
  </si>
  <si>
    <t>Cost Unit FONASA (UF)</t>
  </si>
  <si>
    <t>Fuente Costo</t>
  </si>
  <si>
    <t>Pneumonia (hospitalaria)</t>
  </si>
  <si>
    <t>PACIFIC data cut-off June 2018 , AEs of CTCAE Grade 3 or 4, with a frequency ≥2% in either arm (Table 11.3.2.5)</t>
  </si>
  <si>
    <t>Diagnostico: MAI210101211_C
onsulta integral de
especialidades en
medicina interna y
subespecialidades
, oftalmologia,
neurologia,
oncologia (hosp.
alta complejidad)</t>
  </si>
  <si>
    <t>EVC, 2021</t>
  </si>
  <si>
    <t>Diagnostico: hemograma (Hemoglobina + hematocrito)</t>
  </si>
  <si>
    <t>Diagnostico: 0309022_Orina completa, (incluye
cod. 03-09-023 y
03-09-024)</t>
  </si>
  <si>
    <t>Diagnostico: 0302057_Nitrogen
o ureico y/o urea</t>
  </si>
  <si>
    <t>https://sintesis.med.uchile.cl/index.php/profesionales/informacion-para-profesionales/medicina/condiciones-clinicas2/medicina-interna/enfermedades-respiratorias/195-1-05-1-028</t>
  </si>
  <si>
    <t>Diagnostico: 0306011_Urocultiv
o, recuento de
colonias y
antibiograma
(cualquier tecnica)
(incluye toma de
orina aseptica y
frasco recolector)
(no incluye
recolector
pediatrico ni
sonda)</t>
  </si>
  <si>
    <t>Diagnostico: MAI210306012_H
emocultivos,
anaerobio</t>
  </si>
  <si>
    <t>Diagnostico: 0306091_Hemocul
tivo aeróbico
automatizado con
antibiograma</t>
  </si>
  <si>
    <t>Diagnostico: MAI210306182_R
eacción de
polimerasa en
cadena (p.c.r.),
virus influenza,
virus herpes,
citomegalovirus,
hepatitis c,
mycobacteria tbc,
c/u (incluye toma
muestra hisopado
nasofaríngeo)</t>
  </si>
  <si>
    <t>https://www.ncbi.nlm.nih.gov/pmc/articles/PMC6481621/</t>
  </si>
  <si>
    <t>Diagnostico: 0305030_Proteina
c reactiva por
tecnica de latex u
otras similares</t>
  </si>
  <si>
    <t xml:space="preserve">Diagnostico: 0306005_Tincion
de gram </t>
  </si>
  <si>
    <t xml:space="preserve">Diagnostico: Saturación de O2 en reposo y/o ejercicio (con oxímetro) </t>
  </si>
  <si>
    <t>MAI, 2023</t>
  </si>
  <si>
    <t>Diagnostico: 0308017_Ph en
exudados,
secreciones y
otros liquidos
(proc. aut.)</t>
  </si>
  <si>
    <t>Diagnostico: 0302046_Gases y
equilibrio acido
base en sangre
(incluye: ph, o2,
co2, exceso de
base y
bicarbonato),
todos o cada uno
de los parametros</t>
  </si>
  <si>
    <t>Diagnostico y control: 0401070_&amp;
radiografia de
torax frontal y
lateral</t>
  </si>
  <si>
    <t xml:space="preserve">https://www.scielo.cl/scielo.php?script=sci_arttext&amp;pid=S0717-73482005000200008#:~:text=Tratamiento%3A%20amoxicilina%2F%C3%A1cido%20clavul%C3%A1nico%20500,v%C3%ADa%20oral%20durante%207%20d%C3%ADas. </t>
  </si>
  <si>
    <t xml:space="preserve">https://pubmed.ncbi.nlm.nih.gov/15473144/#:~:text=We%20did%20a%20retrospective%20study,was%2010.0%2B%2F%2D9.8%20days. </t>
  </si>
  <si>
    <t xml:space="preserve">J01DD04 </t>
  </si>
  <si>
    <t>Tratamiento: Ceftriaxona</t>
  </si>
  <si>
    <t xml:space="preserve">1-2 g IV/día </t>
  </si>
  <si>
    <t>FA 1 g</t>
  </si>
  <si>
    <t>CENABAST/EVC, 2021</t>
  </si>
  <si>
    <t>https://www.scielo.cl/scielo.php?script=sci_arttext&amp;pid=S0717-73482005000200008#:~:text=Tratamiento%3A%20amoxicilina%2F%C3%A1cido%20clavul%C3%A1nico%20500,v%C3%ADa%20oral%20durante%207%20d%C3%ADas.</t>
  </si>
  <si>
    <t>https://pubmed.ncbi.nlm.nih.gov/15473144/#:~:text=We%20did%20a%20retrospective%20study,was%2010.0%2B%2F%2D9.8%20days.</t>
  </si>
  <si>
    <t>Tratamiento: Cefotaxima</t>
  </si>
  <si>
    <t>1 g IV c/8 hrs</t>
  </si>
  <si>
    <t>CENABAST 2023/Laboratorio Chile lista de precios, 2022</t>
  </si>
  <si>
    <t>J01CR02</t>
  </si>
  <si>
    <t>Tratamiento: amoxi-clavulanico</t>
  </si>
  <si>
    <t>875/125
mg c/8 hrs (No disponible 1000/500mg iv)</t>
  </si>
  <si>
    <t>875/125mg</t>
  </si>
  <si>
    <t>Tratamiento: ampicilina-sulbactam</t>
  </si>
  <si>
    <t>1000/500 cada 8 horas vía intravenosa</t>
  </si>
  <si>
    <t>FA 1000/500mg</t>
  </si>
  <si>
    <t>CENABAST 2023/Pfizer lista de precios, 2023</t>
  </si>
  <si>
    <t>Diagnostico: Clamidias por inmunofluorescencia, peroxidasa, Elisa o similares</t>
  </si>
  <si>
    <t>Diagnostico: Cultivo para Legionella</t>
  </si>
  <si>
    <t>Tratamiento: Eritromicina</t>
  </si>
  <si>
    <t>500mg cada 6hr EV</t>
  </si>
  <si>
    <t>Mercado Publico, 2023/Farmacias Ahumada 2023</t>
  </si>
  <si>
    <t>J01FA09</t>
  </si>
  <si>
    <t>Tratamiento: FIH009_Claritromi
cina</t>
  </si>
  <si>
    <t>500 mg cada 12 h VO</t>
  </si>
  <si>
    <t>500mg cm</t>
  </si>
  <si>
    <t>J01FA10</t>
  </si>
  <si>
    <t>Tratamiento: FIH004_Azitromici
na</t>
  </si>
  <si>
    <t>500 mg/día VO</t>
  </si>
  <si>
    <t>No presente en EVC</t>
  </si>
  <si>
    <t>Tratamiento: MAI210201301_Di
a cama
hospitalizacion
integral adulto en
unidad de
tratamiento
intermedio (u.t.i)</t>
  </si>
  <si>
    <t>https://sintesis.med.uchile.cl/index.php/profesionales/informacion-para-profesionales/medicina/condiciones-clinicas2/medicina-interna/enfermedades-respiratorias/195-1-05-1-027</t>
  </si>
  <si>
    <t xml:space="preserve">https://www.cdc.gov/nchs/data/nhsr/nhsr116.pdf </t>
  </si>
  <si>
    <t xml:space="preserve">https://emergcancercare.biomedcentral.com/articles/10.1186/s44201-022-00017-2 </t>
  </si>
  <si>
    <t>Tratamiento: MAI210201201_Di
a cama
hospitalizacion
integral adulto en
unidad de cuidado
intensivo (u.c.i.)</t>
  </si>
  <si>
    <t>https://www.cdc.gov/nchs/data/nhsr/nhsr116.pdf</t>
  </si>
  <si>
    <t>https://emergcancercare.biomedcentral.com/articles/10.1186/s44201-022-00017-2</t>
  </si>
  <si>
    <t xml:space="preserve">2 g IV/día </t>
  </si>
  <si>
    <t xml:space="preserve">https://www.scielo.cl/scielo.php?script=sci_arttext&amp;pid=S0717-73482005000200008#:~:text=Tratamiento%3A%20amoxicilina%2F%C3%A1cido%20clavul%C3%A1nico%20500,v%C3%ADa%20oral%20durante%207%20d%C3%Adas. </t>
  </si>
  <si>
    <t>Tratamiento: Levofloxacina</t>
  </si>
  <si>
    <t>500-1.000 mg/día EV</t>
  </si>
  <si>
    <t>FA 500mg/100ml</t>
  </si>
  <si>
    <t>CENABAST, 2023/Sanofi Lista de precios</t>
  </si>
  <si>
    <t>Tratamiento: Moxifloxacina</t>
  </si>
  <si>
    <t>400 mg/día EV</t>
  </si>
  <si>
    <t>FA 400mg/250ml</t>
  </si>
  <si>
    <t>CENABAST, 2023/Bayer lista de precios, 2022</t>
  </si>
  <si>
    <t>Tratamiento: MAI210601103_*
ejercicios
respiratorios y
procedimientos de
kinesiterapia
toracica
(ventilacion
pulmonar
localizada,
estimulacion de la
tos, bloqueos
toracicos,
vibraciones,
percusiones y
tapoteos)
(proc.aut.)</t>
  </si>
  <si>
    <t xml:space="preserve">Total Pneumonia (hospitalaria) </t>
  </si>
  <si>
    <t>Anemia</t>
  </si>
  <si>
    <t>Cita medico general (diagnostico y control)</t>
  </si>
  <si>
    <t xml:space="preserve">https://www.ncbi.nlm.nih.gov/pmc/articles/PMC8057996/ </t>
  </si>
  <si>
    <t>Diagnostico: 0301045_&amp;
hemograma  (incluye recuentos
de leucocitos y
eritrocitos,
hemoglobina,
hematocrito,
formula
leucocitaria,
caracteristicas de
los elementos
figurados y
velocidad de
eritrosedimentacio
n)</t>
  </si>
  <si>
    <t>https://www.ncbi.nlm.nih.gov/pmc/articles/PMC8057996/</t>
  </si>
  <si>
    <t xml:space="preserve">Anemia protocolo ssmso http://www.ssmso.cl/protocolos/2011/Medicina_Interna/ANEMIA.pdf </t>
  </si>
  <si>
    <t>Diagnostico: 0301026_Ferritina</t>
  </si>
  <si>
    <t>Diagnostico: 0301082_Transfer
rina</t>
  </si>
  <si>
    <t xml:space="preserve">Diagnostico: 0301028_Fierro
serico </t>
  </si>
  <si>
    <t>Diagnostico: 0302023_Creatinin a</t>
  </si>
  <si>
    <t>Diagnostico: 0302024_Clearanc
e de creatinina
(proc.aut.)</t>
  </si>
  <si>
    <t>Diagnostico: 0306007_Coprocul
tivo, c/u</t>
  </si>
  <si>
    <t>Diagnostico: 0309024_&amp;
sedimento de
orina (proc. aut.)</t>
  </si>
  <si>
    <t xml:space="preserve">Diagnostico: 0301011_Coagula
cion, tiempo de </t>
  </si>
  <si>
    <t>Diagnostico: 0303024_Tiro estimulante (tsh), hormona (adulto, niño o r.n.)</t>
  </si>
  <si>
    <t>Diagnostico: 0303026_Tiroxina libre (t4l)</t>
  </si>
  <si>
    <t>Diagnostico: 0305091_Linfocito s t (cd3, cd4, cd8). tecnica citometria de flujo</t>
  </si>
  <si>
    <t xml:space="preserve">https://www.ncbi.nlm.nih.gov/pmc/articles/PMC7047646/ </t>
  </si>
  <si>
    <t>B03XA01</t>
  </si>
  <si>
    <t>Tratamiento: FDH003_Epoetina alfa</t>
  </si>
  <si>
    <t>150 IU/kg (10,000 IU) 3 times a week, 16 weeks</t>
  </si>
  <si>
    <t>Amp 2000 UI</t>
  </si>
  <si>
    <t xml:space="preserve">https://pubmed.ncbi.nlm.nih.gov/16149676/ </t>
  </si>
  <si>
    <t>Tratamiento: FYA065_Insumos
para eritropoyetina
endovenosa</t>
  </si>
  <si>
    <t>B03AB02</t>
  </si>
  <si>
    <t>Tratamiento: FLB002_Hierro
sacarato</t>
  </si>
  <si>
    <t>200 mg IV over 2–5 min, 5 times in 14 days</t>
  </si>
  <si>
    <t>100mg/5ml</t>
  </si>
  <si>
    <t xml:space="preserve">https://onlinelibrary.wiley.com/doi/full/10.1002/ajh.23628 </t>
  </si>
  <si>
    <t>Tratamiento: FYA065_Insumos
para instalar hierro
endovenoso</t>
  </si>
  <si>
    <t>https://onlinelibrary.wiley.com/doi/full/10.1002/ajh.23628</t>
  </si>
  <si>
    <t>Tratamiento: MAI210702301_Transfusion en
adulto (atencion
ambulatoria,
atencion cerrada
siempre que la
administracion sea
controlada por
profesional
especialista,
tecnologo medico
o medico
responsable)</t>
  </si>
  <si>
    <t xml:space="preserve">https://theoncologist.onlinelibrary.wiley.com/doi/pdfdirect/10.1634/theoncologist.4-4-318 </t>
  </si>
  <si>
    <t>Tratamiento: 0702003_Set de
examenes por
unidad de globulos
rojos transfundida
(incluye
clasificacion abo y
rho, vdrl, hiv, virus
hepatitis b
antigeno de
superficie,
anticuerpos de
hepatitis c, htlv - i
y ii, chagas,
prueba de
compatibilidad
eritrocitaria)</t>
  </si>
  <si>
    <t>Tratamiento: MAI210702101_Pr
eparacion de
globulos rojos,
plasma, plaquetas
o crioprecipitados
(incluye entrevista,
seleccion del
donante y la
preparacion del
respectivo
hemocomponente)</t>
  </si>
  <si>
    <t>Total Anemia</t>
  </si>
  <si>
    <t>Hypertension</t>
  </si>
  <si>
    <t>MAI210102008_C
onsulta o control
por enfermera,
matrona o
nutricionista</t>
  </si>
  <si>
    <t>1701009_Monitore
o de presion
arterial continuo</t>
  </si>
  <si>
    <t xml:space="preserve">C03CA01 </t>
  </si>
  <si>
    <t>FDF003_Furosemi
da</t>
  </si>
  <si>
    <t xml:space="preserve">40 mg/día
x 365 </t>
  </si>
  <si>
    <t>C09CA01</t>
  </si>
  <si>
    <t>FDE008_Antagoni
stas de los
receptores de
angiotensina ii (Losartan)</t>
  </si>
  <si>
    <t>75 mg/día
x 365</t>
  </si>
  <si>
    <t>50mg cm</t>
  </si>
  <si>
    <t xml:space="preserve">C07AA05 </t>
  </si>
  <si>
    <t>FDE011_Proprano
lol</t>
  </si>
  <si>
    <t>80mg/día x
365</t>
  </si>
  <si>
    <t>40MG CM</t>
  </si>
  <si>
    <t>C03DA01</t>
  </si>
  <si>
    <t xml:space="preserve">FDF001_Espironol
actona </t>
  </si>
  <si>
    <t>50 mg/día</t>
  </si>
  <si>
    <t>25MG CM</t>
  </si>
  <si>
    <t>B01AC06</t>
  </si>
  <si>
    <t>FDA003_ácido
acetilsalicílico</t>
  </si>
  <si>
    <t>100 mg /
día</t>
  </si>
  <si>
    <t>100MG CM</t>
  </si>
  <si>
    <t xml:space="preserve">C07AB03 </t>
  </si>
  <si>
    <t>FDE001_Atenolol</t>
  </si>
  <si>
    <t xml:space="preserve">50 o 100
mg/dia </t>
  </si>
  <si>
    <t>50MG</t>
  </si>
  <si>
    <t>C10AA05</t>
  </si>
  <si>
    <t>FKB001_Atorvasta
tina</t>
  </si>
  <si>
    <t xml:space="preserve">Atorvastati
na 20
mg/día </t>
  </si>
  <si>
    <t>20MG</t>
  </si>
  <si>
    <t>C08CA05</t>
  </si>
  <si>
    <t>FDE028_Bloquead
or canal ca
dihidropiridínicos
de acción
prolongada</t>
  </si>
  <si>
    <t xml:space="preserve">Nifedipino
20
mg/día x
365 </t>
  </si>
  <si>
    <t>20MG CM</t>
  </si>
  <si>
    <t>C09AA02</t>
  </si>
  <si>
    <t>FDE007_Ieca de
acción prolongada</t>
  </si>
  <si>
    <t>10 a 40
mg día x
365</t>
  </si>
  <si>
    <t>1701001_E.c.g. de
reposo (incluye
minimo 12
derivaciones y 4
complejos por
derivacion)</t>
  </si>
  <si>
    <t>C03AA03</t>
  </si>
  <si>
    <t>FDF008_Hidroclor
otiazida</t>
  </si>
  <si>
    <t>25 mg/día
x 365</t>
  </si>
  <si>
    <t>50MG CM</t>
  </si>
  <si>
    <t>MAI210101001_C
onsulta o control
medico integral en
atencion primaria</t>
  </si>
  <si>
    <t>0301036_&amp;
hematocrito (proc.
aut.)</t>
  </si>
  <si>
    <t>0302023_Creatinin
a</t>
  </si>
  <si>
    <t>0302032_Electrolit
os plasmaticos
(sodio, potasio,
cloro) c/u</t>
  </si>
  <si>
    <t>0302034_Perfil
lipidico (incluye
mediciones de
colesterol total,
hdl-colesterol y
trigliceridos con
estimaciones por
formula de ldlcolesterol, vldlcolesterol y
colesterol no-hdl)</t>
  </si>
  <si>
    <t xml:space="preserve">0302047_&amp;
glucosa </t>
  </si>
  <si>
    <t xml:space="preserve">0302057_Nitrogen
o ureico y/o urea </t>
  </si>
  <si>
    <t>0309022_Orina
completa, (incluye
cod. 03-09-023 y
03-09-024)</t>
  </si>
  <si>
    <t xml:space="preserve">https://www.elsevier.es/es-revista-medicina-integral-63-articulo-manejo-crisis-hipertensivas-13045397 </t>
  </si>
  <si>
    <t>Diagnostico: 0302075_Perfil
bioquimico
(determinacion
automatizada de
12 parametros)</t>
  </si>
  <si>
    <t>Diagnostico: 0302034_Perfil
lipidico (incluye
mediciones de
colesterol total,
hdl-colesterol y
trigliceridos con
estimaciones por
formula de ldlcolesterol, vldlcolesterol y
colesterol no-hdl)</t>
  </si>
  <si>
    <t>Diagnostico: 0302032_Electrolit
os plasmaticos
(sodio, potasio,
cloro) c/u</t>
  </si>
  <si>
    <t>Diagnostico: 0403014_Tomogra
fia computarizada
de abdomen
(higado, vias y
vesicula biliar,
pancreas, bazo,
suprarrenales y
riñones)</t>
  </si>
  <si>
    <t>Diagnostico: 0403101_Tomogra
fia computarizada
angio de encefalo</t>
  </si>
  <si>
    <t>Diagnostico: MAI210302100_Pr
oteinas totales o
albuminas, c/u</t>
  </si>
  <si>
    <t>Diagnostico: 0309013_Microalb
uminuria
cuantitativa</t>
  </si>
  <si>
    <t>FDE005_Ieca de
acción prolongada</t>
  </si>
  <si>
    <t>captopril 25 mg. 3 veces</t>
  </si>
  <si>
    <t xml:space="preserve">20 Mg i.v. en bolos de 20 mg, y se puede repetir esta dosis a los 30 min si es preciso. </t>
  </si>
  <si>
    <t>20mg/1ml FA</t>
  </si>
  <si>
    <t>C07AG01</t>
  </si>
  <si>
    <t>FDE509_Labetalol</t>
  </si>
  <si>
    <t>100mg/20ml (vía i.v. se usa en bolo lento a dosis de 20 mg (4 ml) cada 5 min hasta que se controlen las cifras tensionales o hasta que se llegue a 100 mg (una ampolla))</t>
  </si>
  <si>
    <t>100MG/20ML FA</t>
  </si>
  <si>
    <t>A07C</t>
  </si>
  <si>
    <t>FLE902_Suero
glucosalino</t>
  </si>
  <si>
    <t>500 Ml
cada 24
Horas</t>
  </si>
  <si>
    <t xml:space="preserve">Total Hypertension </t>
  </si>
  <si>
    <t>Pneumonitis</t>
  </si>
  <si>
    <t xml:space="preserve">https://www.ncbi.nlm.nih.gov/pmc/articles/PMC6347088/ </t>
  </si>
  <si>
    <t>Diagnostico: CT scan (0403013_Tomogra
fia computarizada
de torax total)</t>
  </si>
  <si>
    <t>https://www.ncbi.nlm.nih.gov/pmc/articles/PMC6347088/</t>
  </si>
  <si>
    <t>MAI210306182_R
eacción de
polimerasa en
cadena (p.c.r.),
virus influenza,
virus herpes,
citomegalovirus,
hepatitis c,
mycobacteria tbc,
c/u (incluye toma
muestra hisopado
nasofaríngeo)</t>
  </si>
  <si>
    <t xml:space="preserve">https://www.ncbi.nlm.nih.gov/pmc/articles/PMC6481621/ </t>
  </si>
  <si>
    <t>0306011_Urocultiv
o, recuento de
colonias y
antibiograma
(cualquier tecnica)
(incluye toma de
orina aseptica y
frasco recolector)
(no incluye
recolector
pediatrico ni
sonda)</t>
  </si>
  <si>
    <t>Tratamiento: Metilprednisolona IV</t>
  </si>
  <si>
    <t xml:space="preserve">2 to 4 mg/kg/day </t>
  </si>
  <si>
    <t xml:space="preserve">FA 500mg </t>
  </si>
  <si>
    <t>https://journals.sagepub.com/doi/10.1177/1078155220968909?url_ver=Z39.88-2003&amp;rfr_id=ori:rid:crossref.org&amp;rfr_dat=cr_pub%20%200pubmed</t>
  </si>
  <si>
    <t xml:space="preserve">Tratamiento: Ceftriaxona 1-2 g IV/día </t>
  </si>
  <si>
    <t>infliximab 5 mg/kg</t>
  </si>
  <si>
    <t>5 mg/kg twice a day or IVIG for 5 days</t>
  </si>
  <si>
    <t>FAM 100mg</t>
  </si>
  <si>
    <t>CENABAST 2023/Laboratorio Saval lista de precios 2023</t>
  </si>
  <si>
    <t>L04AA06</t>
  </si>
  <si>
    <t>FJD012_Micofenol
ato</t>
  </si>
  <si>
    <t xml:space="preserve">1gr 2 veces al dia </t>
  </si>
  <si>
    <t>cm 500mg</t>
  </si>
  <si>
    <t>Tratamiento: ventilacion mecanica, 1707037_Intubaci
on traqueal (proc.
aut.)</t>
  </si>
  <si>
    <t>https://link.springer.com/article/10.1186/s13613-020-00761-w</t>
  </si>
  <si>
    <t xml:space="preserve">Tratamiento: ventilacion mecanica,Mascara venturi para oxigenoterapia FYA087_Mascara
venturi </t>
  </si>
  <si>
    <t>Tratamiento: ventilacion mecanica,Oxígeno para oxigenoterapia tubos de 10 metros cúbicos, FYA001_Oxígeno</t>
  </si>
  <si>
    <t>N01AH01</t>
  </si>
  <si>
    <t>Opioides: FAC023_Fentanilo</t>
  </si>
  <si>
    <t>70 mcg hora x 24 horas · Administración: infusión continua de 1 a 2 mcg/kg/hora luego de una dosis de
carga de 1 a 2 mcg/kg.)</t>
  </si>
  <si>
    <t>Fentanilo FA 0,5mg/10 mL</t>
  </si>
  <si>
    <t>benzodiazepines: midazolam</t>
  </si>
  <si>
    <t>Mantenimiento: 0,2 a 0,4 mg/kg/hora</t>
  </si>
  <si>
    <t>midazolam 15mg/3ml</t>
  </si>
  <si>
    <t>propofol</t>
  </si>
  <si>
    <t>infusiones continuas de 1 a 4 mg/kg/hora.</t>
  </si>
  <si>
    <t>20mg/ml FA 50ML</t>
  </si>
  <si>
    <t>CENABAST 2023</t>
  </si>
  <si>
    <t xml:space="preserve">M03AC04 </t>
  </si>
  <si>
    <t>FBC001_Atracurio
besilato</t>
  </si>
  <si>
    <t>1amp/día (0.3 y 0.6 mg/kg por vía intravenosa)</t>
  </si>
  <si>
    <t>50mg/5ml</t>
  </si>
  <si>
    <t>M03AC01</t>
  </si>
  <si>
    <t>FBC003_Pancuro
nio</t>
  </si>
  <si>
    <t>Dosis de mantenimiento 0,02 a
0,03 mg/kg (1/3 o 1/2 amp). Cada 1 o 2 horas.</t>
  </si>
  <si>
    <t xml:space="preserve">Total Pneumonitis </t>
  </si>
  <si>
    <t>Dyspnea</t>
  </si>
  <si>
    <t xml:space="preserve">https://www.ncbi.nlm.nih.gov/pmc/articles/PMC7733213/ </t>
  </si>
  <si>
    <t>https://medfinis.cl/img/manuales/disnea.pdf</t>
  </si>
  <si>
    <t>https://www.ncbi.nlm.nih.gov/pmc/articles/PMC7733213/</t>
  </si>
  <si>
    <t xml:space="preserve">Diagnostico: MAI211707002_Fl
ujometría </t>
  </si>
  <si>
    <t>Diagnostico: 1707002_Espirom
etria basal y con
broncodilatador</t>
  </si>
  <si>
    <t xml:space="preserve">R03BB01 </t>
  </si>
  <si>
    <t>Tratamiento: FNA005_Bromuro
de ipratropio</t>
  </si>
  <si>
    <t>40 Mcg
cada 1
SOS por
365 Días</t>
  </si>
  <si>
    <t>20mcg 1 frasc</t>
  </si>
  <si>
    <t>R03BA02</t>
  </si>
  <si>
    <t>Tratamiento: FNA002_Corticoid
e inhalatorio</t>
  </si>
  <si>
    <t>400 Mcg
cada 12
Horas por
365 Días</t>
  </si>
  <si>
    <t>200mcg (200 DO x frasc)</t>
  </si>
  <si>
    <t>R03AK06</t>
  </si>
  <si>
    <t>Tratamiento: FNA027_Corticoid
e inhalatorio/ beta
2 de acción
prolongada (fluticasona/salm)</t>
  </si>
  <si>
    <t>125 Mcg
cada 12
Horas por
365 Días</t>
  </si>
  <si>
    <t>125/25</t>
  </si>
  <si>
    <t>R03AC02</t>
  </si>
  <si>
    <t>Tratamiento: FNA006_Salbutam
ol</t>
  </si>
  <si>
    <t>200 Mcg
cada 4
Horas por
365 Días</t>
  </si>
  <si>
    <t>1 inhalador (100ug)</t>
  </si>
  <si>
    <t xml:space="preserve">https://www.atsjournals.org/doi/full/10.1164/rccm.202108-1857OC </t>
  </si>
  <si>
    <t xml:space="preserve">https://www.ncbi.nlm.nih.gov/pmc/articles/PMC9507768/ </t>
  </si>
  <si>
    <t xml:space="preserve">https://www.ncbi.nlm.nih.gov/pmc/articles/PMC4117200/ </t>
  </si>
  <si>
    <t>https://www.atsjournals.org/doi/full/10.1164/rccm.202108-1857OC</t>
  </si>
  <si>
    <t>https://www.ncbi.nlm.nih.gov/pmc/articles/PMC9507768/</t>
  </si>
  <si>
    <t>https://www.ncbi.nlm.nih.gov/pmc/articles/PMC4117200/</t>
  </si>
  <si>
    <t xml:space="preserve">https://www.sati.org.ar/images/capitulo/Enfermeria/farmacos/Sedacion-y-analgesia-CECSATI.pdf </t>
  </si>
  <si>
    <t>N05CD08</t>
  </si>
  <si>
    <t>https://www.sati.org.ar/images/capitulo/Enfermeria/farmacos/Sedacion-y-analgesia-CECSATI.pdf</t>
  </si>
  <si>
    <t>Tratamiento: psicologo clinico</t>
  </si>
  <si>
    <t>Total Dyspnea</t>
  </si>
  <si>
    <t>Endocrinopathy (hypothyroidism)</t>
  </si>
  <si>
    <t xml:space="preserve">https://diprece.minsal.cl/wrdprss_minsal/wp-content/uploads/2014/09/Hipotiroidismo-personas-de-15-a%C3%B1os-y-m%C3%A1s.pdf </t>
  </si>
  <si>
    <t>https://diprece.minsal.cl/wrdprss_minsal/wp-content/uploads/2014/09/Hipotiroidismo-personas-de-15-a%C3%B1os-y-m%C3%A1s.pdf</t>
  </si>
  <si>
    <t>0404015_Ecografi
a tiroidea (incluye
doppler)</t>
  </si>
  <si>
    <t>Diagnostico: 0303027_Tiroxina
o tetrayodotironina
(t4)</t>
  </si>
  <si>
    <t>Diagnostico: 0303028_Triyodoti
ronina (t3)</t>
  </si>
  <si>
    <t>H03AA01</t>
  </si>
  <si>
    <t>Tratamiento: FHE001_Levotirox
ina, comprimido</t>
  </si>
  <si>
    <t>100 mcg al día,1,6 ug/kg/día</t>
  </si>
  <si>
    <t>CM 100
mcg</t>
  </si>
  <si>
    <t>Tratamiento: FHE001_Levotirox
ina, comprimido (para dilucion)</t>
  </si>
  <si>
    <t>100-400 mcg luego, al día,1,6 ug/kg/día</t>
  </si>
  <si>
    <t>FLB007_Suero
fisiológico</t>
  </si>
  <si>
    <t>500 ml por dia</t>
  </si>
  <si>
    <t>Frasco 500ml</t>
  </si>
  <si>
    <t>https://www.ncbi.nlm.nih.gov/pmc/articles/PMC6083943/</t>
  </si>
  <si>
    <t>FYA016_Kit para
suero</t>
  </si>
  <si>
    <t>se cambia cada 72 horas</t>
  </si>
  <si>
    <t>https://www.murciasalud.es/preevid/19211</t>
  </si>
  <si>
    <t>https://www.ncbi.nlm.nih.gov/pmc/articles/PMC9601540/#:~:text=The%20estimated%20incidence%20rate%20of,per%20100%2C000%20adults%20with%20hyperthyroidism.</t>
  </si>
  <si>
    <t>Cita medico general (control)</t>
  </si>
  <si>
    <t xml:space="preserve">Total Endocrinopathy (hypothyroidism) </t>
  </si>
  <si>
    <t>Hypokalaemia</t>
  </si>
  <si>
    <t>https://sintesis.med.uchile.cl/index.php/profesionales/informacion-para-profesionales/medicina/condiciones-clinicas2/medicina-interna/nefrologia/595-1-09-2-006</t>
  </si>
  <si>
    <t>Diagnostico:  0302032_Electrolit
os plasmaticos
(sodio, potasio,
cloro) c/u</t>
  </si>
  <si>
    <t>Diagnostico: 0308012_Electrolit
os (sodio, potasio,
cloro), en
exudados,
secreciones y
otros liquidos, c/u</t>
  </si>
  <si>
    <t>B05XA01</t>
  </si>
  <si>
    <t>Tratamiento: FLB008_Potasio
cloruro</t>
  </si>
  <si>
    <t>Si k+ &lt;2,5 mEq/L &lt; 200 mEq/día IV</t>
  </si>
  <si>
    <t>10g/100ml Solución Inyectable (1lt=1340 mEq)</t>
  </si>
  <si>
    <t>https://sintesis.med.uchile.cl/index.php/profesionales/informacion-para-profesionales/medicina/condiciones-clinicas2/medicina-interna/nefrologia/595-1-09-2-011</t>
  </si>
  <si>
    <t>https://www.ncbi.nlm.nih.gov/pmc/articles/PMC9059213/</t>
  </si>
  <si>
    <t>Tratamiento: ECG (1701001_E.c.g. de
reposo (incluye
minimo 12
derivaciones y 4
complejos por
derivacion)</t>
  </si>
  <si>
    <t>Tratamiento: Potasio Gluconato 31,2% (cada 15ml =20 mEq de Potasio)</t>
  </si>
  <si>
    <t>si k+ 3mEq/L y 3,5 mEq/L, 120 – 240 mEq/díaVO</t>
  </si>
  <si>
    <t>200ml</t>
  </si>
  <si>
    <t>CENABAST 2023/Lista de precios Laboratorio Chile 2022</t>
  </si>
  <si>
    <t xml:space="preserve">Total Hypokalaemia </t>
  </si>
  <si>
    <t>Assumed same as pneumonitis</t>
  </si>
  <si>
    <t>No code</t>
  </si>
  <si>
    <t>Code</t>
  </si>
  <si>
    <t xml:space="preserve">	Dosage</t>
  </si>
  <si>
    <t>Presentation</t>
  </si>
  <si>
    <t>Quantity</t>
  </si>
  <si>
    <t>Frequency</t>
  </si>
  <si>
    <t xml:space="preserve">Public Perspective (FONASA) </t>
  </si>
  <si>
    <t>Unit Cost (USD)</t>
  </si>
  <si>
    <t>Total Cost (USD)</t>
  </si>
  <si>
    <t>ADVERSE EVENTS</t>
  </si>
  <si>
    <t xml:space="preserve">Total Pneumonia (inpatient) </t>
  </si>
  <si>
    <t xml:space="preserve">Adverse event </t>
  </si>
  <si>
    <t>DETAIL OF COSTS PUBLIC SYSTEM</t>
  </si>
  <si>
    <t>Radiation pneumonia</t>
  </si>
  <si>
    <t>Hemoptysis</t>
  </si>
  <si>
    <t>Pneumonia (inpatient)</t>
  </si>
  <si>
    <t>Unit Cost (CLP)</t>
  </si>
  <si>
    <t>Total Cost (CLP)</t>
  </si>
  <si>
    <t>CLP TO USD</t>
  </si>
  <si>
    <t>DETAIL OF COSTS PRIVATE SYSTEM</t>
  </si>
  <si>
    <t>UF (May 8, 2023)</t>
  </si>
  <si>
    <t xml:space="preserve">Adverse Events </t>
  </si>
  <si>
    <t>Unit Cost UF</t>
  </si>
  <si>
    <t>Unit Cost  (USD)</t>
  </si>
  <si>
    <t>REFERENCE 1</t>
  </si>
  <si>
    <t>REFERENCE 2</t>
  </si>
  <si>
    <t>REFERENCE 3</t>
  </si>
  <si>
    <t>REFERENCE 4</t>
  </si>
  <si>
    <t xml:space="preserve">USD </t>
  </si>
  <si>
    <t>Unit Cost  (CL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$-340A]#,##0.00"/>
    <numFmt numFmtId="165" formatCode="0.0%"/>
    <numFmt numFmtId="166" formatCode="0.000"/>
  </numFmts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9"/>
      <color indexed="81"/>
      <name val="Tahoma"/>
      <charset val="1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rgb="FF000000"/>
      <name val="Calibri"/>
      <family val="2"/>
    </font>
    <font>
      <sz val="12"/>
      <color rgb="FF000000"/>
      <name val="Calibri"/>
      <family val="2"/>
    </font>
    <font>
      <sz val="9"/>
      <color indexed="81"/>
      <name val="Tahoma"/>
      <family val="2"/>
    </font>
    <font>
      <sz val="14"/>
      <color theme="1"/>
      <name val="Calibri"/>
      <family val="2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  <font>
      <sz val="14"/>
      <color theme="1"/>
      <name val="Aptos Narrow"/>
      <family val="2"/>
      <scheme val="minor"/>
    </font>
    <font>
      <sz val="8"/>
      <name val="Aptos Narrow"/>
      <family val="2"/>
      <scheme val="minor"/>
    </font>
    <font>
      <u/>
      <sz val="11"/>
      <color theme="10"/>
      <name val="Calibri"/>
      <family val="2"/>
    </font>
    <font>
      <u/>
      <sz val="12"/>
      <color theme="1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indexed="65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3" tint="0.89999084444715716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162">
    <xf numFmtId="0" fontId="0" fillId="0" borderId="0" xfId="0"/>
    <xf numFmtId="0" fontId="4" fillId="0" borderId="0" xfId="0" applyFont="1"/>
    <xf numFmtId="0" fontId="6" fillId="2" borderId="2" xfId="0" applyFont="1" applyFill="1" applyBorder="1" applyAlignment="1">
      <alignment horizontal="center" vertical="center"/>
    </xf>
    <xf numFmtId="0" fontId="7" fillId="0" borderId="0" xfId="0" applyFont="1"/>
    <xf numFmtId="0" fontId="6" fillId="2" borderId="2" xfId="0" applyFont="1" applyFill="1" applyBorder="1" applyAlignment="1">
      <alignment horizontal="left" vertical="center"/>
    </xf>
    <xf numFmtId="0" fontId="4" fillId="3" borderId="2" xfId="0" applyFont="1" applyFill="1" applyBorder="1"/>
    <xf numFmtId="0" fontId="7" fillId="4" borderId="2" xfId="0" applyFont="1" applyFill="1" applyBorder="1" applyAlignment="1">
      <alignment horizontal="center"/>
    </xf>
    <xf numFmtId="164" fontId="7" fillId="4" borderId="2" xfId="0" applyNumberFormat="1" applyFont="1" applyFill="1" applyBorder="1" applyAlignment="1">
      <alignment horizontal="center"/>
    </xf>
    <xf numFmtId="0" fontId="4" fillId="3" borderId="12" xfId="0" applyFont="1" applyFill="1" applyBorder="1"/>
    <xf numFmtId="0" fontId="4" fillId="0" borderId="2" xfId="0" applyFont="1" applyBorder="1"/>
    <xf numFmtId="0" fontId="9" fillId="0" borderId="0" xfId="0" applyFont="1"/>
    <xf numFmtId="0" fontId="7" fillId="0" borderId="2" xfId="0" applyFont="1" applyBorder="1"/>
    <xf numFmtId="9" fontId="4" fillId="0" borderId="2" xfId="0" applyNumberFormat="1" applyFont="1" applyBorder="1"/>
    <xf numFmtId="0" fontId="10" fillId="0" borderId="1" xfId="0" applyFont="1" applyBorder="1"/>
    <xf numFmtId="0" fontId="11" fillId="0" borderId="0" xfId="0" applyFont="1"/>
    <xf numFmtId="0" fontId="11" fillId="0" borderId="3" xfId="0" applyFont="1" applyBorder="1"/>
    <xf numFmtId="0" fontId="9" fillId="2" borderId="2" xfId="0" applyFont="1" applyFill="1" applyBorder="1" applyAlignment="1">
      <alignment horizontal="center" vertical="center"/>
    </xf>
    <xf numFmtId="0" fontId="11" fillId="0" borderId="3" xfId="0" applyFont="1" applyBorder="1" applyAlignment="1">
      <alignment horizontal="right"/>
    </xf>
    <xf numFmtId="0" fontId="12" fillId="2" borderId="6" xfId="0" applyFont="1" applyFill="1" applyBorder="1" applyAlignment="1">
      <alignment horizontal="left" vertical="center" indent="1"/>
    </xf>
    <xf numFmtId="0" fontId="11" fillId="0" borderId="5" xfId="0" applyFont="1" applyBorder="1"/>
    <xf numFmtId="9" fontId="11" fillId="0" borderId="5" xfId="0" applyNumberFormat="1" applyFont="1" applyBorder="1"/>
    <xf numFmtId="0" fontId="13" fillId="0" borderId="7" xfId="0" applyFont="1" applyBorder="1"/>
    <xf numFmtId="0" fontId="13" fillId="0" borderId="0" xfId="0" applyFont="1"/>
    <xf numFmtId="10" fontId="13" fillId="0" borderId="8" xfId="0" applyNumberFormat="1" applyFont="1" applyBorder="1"/>
    <xf numFmtId="0" fontId="12" fillId="0" borderId="6" xfId="0" applyFont="1" applyBorder="1" applyAlignment="1">
      <alignment horizontal="left" vertical="center" indent="1"/>
    </xf>
    <xf numFmtId="9" fontId="13" fillId="0" borderId="8" xfId="0" applyNumberFormat="1" applyFont="1" applyBorder="1"/>
    <xf numFmtId="0" fontId="11" fillId="3" borderId="9" xfId="0" applyFont="1" applyFill="1" applyBorder="1"/>
    <xf numFmtId="0" fontId="13" fillId="4" borderId="9" xfId="0" applyFont="1" applyFill="1" applyBorder="1" applyAlignment="1">
      <alignment horizontal="left" vertical="center" wrapText="1"/>
    </xf>
    <xf numFmtId="0" fontId="11" fillId="3" borderId="1" xfId="0" applyFont="1" applyFill="1" applyBorder="1"/>
    <xf numFmtId="0" fontId="11" fillId="3" borderId="10" xfId="0" applyFont="1" applyFill="1" applyBorder="1"/>
    <xf numFmtId="0" fontId="10" fillId="0" borderId="0" xfId="0" applyFont="1"/>
    <xf numFmtId="0" fontId="9" fillId="2" borderId="2" xfId="0" applyFont="1" applyFill="1" applyBorder="1" applyAlignment="1">
      <alignment horizontal="left" vertical="center"/>
    </xf>
    <xf numFmtId="0" fontId="11" fillId="3" borderId="2" xfId="0" applyFont="1" applyFill="1" applyBorder="1"/>
    <xf numFmtId="0" fontId="9" fillId="4" borderId="2" xfId="0" applyFont="1" applyFill="1" applyBorder="1" applyAlignment="1">
      <alignment horizontal="left" vertical="center"/>
    </xf>
    <xf numFmtId="0" fontId="13" fillId="4" borderId="2" xfId="0" applyFont="1" applyFill="1" applyBorder="1" applyAlignment="1">
      <alignment horizontal="center"/>
    </xf>
    <xf numFmtId="164" fontId="13" fillId="4" borderId="2" xfId="0" applyNumberFormat="1" applyFont="1" applyFill="1" applyBorder="1" applyAlignment="1">
      <alignment horizontal="center"/>
    </xf>
    <xf numFmtId="0" fontId="11" fillId="3" borderId="11" xfId="0" applyFont="1" applyFill="1" applyBorder="1"/>
    <xf numFmtId="0" fontId="9" fillId="4" borderId="11" xfId="0" applyFont="1" applyFill="1" applyBorder="1" applyAlignment="1">
      <alignment horizontal="left" vertical="center"/>
    </xf>
    <xf numFmtId="0" fontId="13" fillId="4" borderId="10" xfId="0" applyFont="1" applyFill="1" applyBorder="1" applyAlignment="1">
      <alignment horizontal="center"/>
    </xf>
    <xf numFmtId="164" fontId="13" fillId="4" borderId="11" xfId="0" applyNumberFormat="1" applyFont="1" applyFill="1" applyBorder="1" applyAlignment="1">
      <alignment horizontal="center"/>
    </xf>
    <xf numFmtId="0" fontId="11" fillId="0" borderId="2" xfId="0" applyFont="1" applyBorder="1"/>
    <xf numFmtId="9" fontId="11" fillId="0" borderId="2" xfId="0" applyNumberFormat="1" applyFont="1" applyBorder="1"/>
    <xf numFmtId="0" fontId="11" fillId="0" borderId="2" xfId="0" applyFont="1" applyBorder="1" applyAlignment="1">
      <alignment horizontal="right"/>
    </xf>
    <xf numFmtId="0" fontId="12" fillId="2" borderId="2" xfId="0" applyFont="1" applyFill="1" applyBorder="1" applyAlignment="1">
      <alignment horizontal="left" vertical="center" indent="1"/>
    </xf>
    <xf numFmtId="0" fontId="12" fillId="0" borderId="2" xfId="0" applyFont="1" applyBorder="1" applyAlignment="1">
      <alignment horizontal="left" vertical="center" indent="1"/>
    </xf>
    <xf numFmtId="0" fontId="9" fillId="3" borderId="2" xfId="0" applyFont="1" applyFill="1" applyBorder="1" applyAlignment="1">
      <alignment horizontal="left" vertical="center"/>
    </xf>
    <xf numFmtId="0" fontId="12" fillId="2" borderId="2" xfId="0" applyFont="1" applyFill="1" applyBorder="1" applyAlignment="1">
      <alignment horizontal="left" vertical="center" wrapText="1" indent="1"/>
    </xf>
    <xf numFmtId="0" fontId="11" fillId="0" borderId="2" xfId="0" applyFont="1" applyBorder="1" applyAlignment="1">
      <alignment wrapText="1"/>
    </xf>
    <xf numFmtId="0" fontId="12" fillId="0" borderId="2" xfId="0" applyFont="1" applyBorder="1" applyAlignment="1">
      <alignment horizontal="left" vertical="center" indent="2"/>
    </xf>
    <xf numFmtId="165" fontId="11" fillId="0" borderId="2" xfId="0" applyNumberFormat="1" applyFont="1" applyBorder="1"/>
    <xf numFmtId="0" fontId="12" fillId="0" borderId="2" xfId="0" applyFont="1" applyBorder="1" applyAlignment="1">
      <alignment horizontal="left" vertical="center" wrapText="1" indent="2"/>
    </xf>
    <xf numFmtId="10" fontId="11" fillId="0" borderId="2" xfId="0" applyNumberFormat="1" applyFont="1" applyBorder="1"/>
    <xf numFmtId="9" fontId="11" fillId="0" borderId="2" xfId="1" applyFont="1" applyFill="1" applyBorder="1"/>
    <xf numFmtId="0" fontId="11" fillId="3" borderId="2" xfId="0" applyFont="1" applyFill="1" applyBorder="1" applyAlignment="1">
      <alignment horizontal="center"/>
    </xf>
    <xf numFmtId="164" fontId="11" fillId="3" borderId="2" xfId="0" applyNumberFormat="1" applyFont="1" applyFill="1" applyBorder="1" applyAlignment="1">
      <alignment horizontal="center"/>
    </xf>
    <xf numFmtId="0" fontId="0" fillId="0" borderId="0" xfId="0" applyFill="1"/>
    <xf numFmtId="0" fontId="18" fillId="7" borderId="0" xfId="0" applyFont="1" applyFill="1"/>
    <xf numFmtId="0" fontId="18" fillId="0" borderId="0" xfId="0" applyFont="1"/>
    <xf numFmtId="0" fontId="13" fillId="8" borderId="2" xfId="0" applyFont="1" applyFill="1" applyBorder="1" applyAlignment="1">
      <alignment horizontal="center"/>
    </xf>
    <xf numFmtId="0" fontId="6" fillId="0" borderId="0" xfId="0" applyFont="1"/>
    <xf numFmtId="0" fontId="7" fillId="8" borderId="2" xfId="0" applyFont="1" applyFill="1" applyBorder="1" applyAlignment="1">
      <alignment horizontal="center"/>
    </xf>
    <xf numFmtId="0" fontId="20" fillId="0" borderId="0" xfId="2" applyFont="1"/>
    <xf numFmtId="0" fontId="4" fillId="0" borderId="2" xfId="0" applyFont="1" applyBorder="1" applyAlignment="1">
      <alignment horizontal="right"/>
    </xf>
    <xf numFmtId="0" fontId="4" fillId="0" borderId="2" xfId="0" applyFont="1" applyBorder="1" applyAlignment="1">
      <alignment wrapText="1"/>
    </xf>
    <xf numFmtId="165" fontId="4" fillId="0" borderId="2" xfId="0" applyNumberFormat="1" applyFont="1" applyBorder="1"/>
    <xf numFmtId="10" fontId="4" fillId="0" borderId="2" xfId="0" applyNumberFormat="1" applyFont="1" applyBorder="1"/>
    <xf numFmtId="9" fontId="4" fillId="0" borderId="2" xfId="1" applyFont="1" applyFill="1" applyBorder="1"/>
    <xf numFmtId="0" fontId="10" fillId="9" borderId="2" xfId="0" applyFont="1" applyFill="1" applyBorder="1"/>
    <xf numFmtId="164" fontId="10" fillId="9" borderId="2" xfId="0" applyNumberFormat="1" applyFont="1" applyFill="1" applyBorder="1"/>
    <xf numFmtId="0" fontId="9" fillId="8" borderId="14" xfId="0" applyFont="1" applyFill="1" applyBorder="1" applyAlignment="1">
      <alignment horizontal="center" vertical="center"/>
    </xf>
    <xf numFmtId="0" fontId="9" fillId="8" borderId="4" xfId="0" applyFont="1" applyFill="1" applyBorder="1" applyAlignment="1">
      <alignment horizontal="center" vertical="center"/>
    </xf>
    <xf numFmtId="166" fontId="13" fillId="8" borderId="13" xfId="0" applyNumberFormat="1" applyFont="1" applyFill="1" applyBorder="1" applyAlignment="1">
      <alignment horizontal="center"/>
    </xf>
    <xf numFmtId="164" fontId="11" fillId="9" borderId="4" xfId="0" applyNumberFormat="1" applyFont="1" applyFill="1" applyBorder="1" applyAlignment="1">
      <alignment horizontal="center"/>
    </xf>
    <xf numFmtId="166" fontId="13" fillId="8" borderId="6" xfId="0" applyNumberFormat="1" applyFont="1" applyFill="1" applyBorder="1" applyAlignment="1">
      <alignment horizontal="center"/>
    </xf>
    <xf numFmtId="164" fontId="13" fillId="8" borderId="6" xfId="0" applyNumberFormat="1" applyFont="1" applyFill="1" applyBorder="1" applyAlignment="1">
      <alignment horizontal="center"/>
    </xf>
    <xf numFmtId="0" fontId="13" fillId="8" borderId="6" xfId="0" applyFont="1" applyFill="1" applyBorder="1" applyAlignment="1">
      <alignment horizontal="center"/>
    </xf>
    <xf numFmtId="0" fontId="9" fillId="8" borderId="2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4" fontId="13" fillId="8" borderId="2" xfId="0" applyNumberFormat="1" applyFont="1" applyFill="1" applyBorder="1" applyAlignment="1">
      <alignment horizontal="center"/>
    </xf>
    <xf numFmtId="164" fontId="13" fillId="8" borderId="2" xfId="0" applyNumberFormat="1" applyFont="1" applyFill="1" applyBorder="1" applyAlignment="1">
      <alignment horizontal="center"/>
    </xf>
    <xf numFmtId="0" fontId="21" fillId="0" borderId="0" xfId="2" applyFont="1"/>
    <xf numFmtId="166" fontId="13" fillId="8" borderId="2" xfId="0" applyNumberFormat="1" applyFont="1" applyFill="1" applyBorder="1" applyAlignment="1">
      <alignment horizontal="center"/>
    </xf>
    <xf numFmtId="3" fontId="13" fillId="8" borderId="2" xfId="0" applyNumberFormat="1" applyFont="1" applyFill="1" applyBorder="1" applyAlignment="1">
      <alignment horizontal="center"/>
    </xf>
    <xf numFmtId="0" fontId="15" fillId="9" borderId="2" xfId="0" applyFont="1" applyFill="1" applyBorder="1"/>
    <xf numFmtId="0" fontId="16" fillId="8" borderId="2" xfId="0" applyFont="1" applyFill="1" applyBorder="1" applyAlignment="1">
      <alignment horizontal="left" vertical="center"/>
    </xf>
    <xf numFmtId="0" fontId="17" fillId="8" borderId="2" xfId="0" applyFont="1" applyFill="1" applyBorder="1" applyAlignment="1">
      <alignment horizontal="center"/>
    </xf>
    <xf numFmtId="164" fontId="17" fillId="8" borderId="2" xfId="0" applyNumberFormat="1" applyFont="1" applyFill="1" applyBorder="1" applyAlignment="1">
      <alignment horizontal="center"/>
    </xf>
    <xf numFmtId="0" fontId="15" fillId="9" borderId="0" xfId="0" applyFont="1" applyFill="1"/>
    <xf numFmtId="0" fontId="15" fillId="9" borderId="0" xfId="0" applyFont="1" applyFill="1" applyAlignment="1">
      <alignment horizontal="left" vertical="center"/>
    </xf>
    <xf numFmtId="0" fontId="18" fillId="9" borderId="0" xfId="0" applyFont="1" applyFill="1"/>
    <xf numFmtId="0" fontId="11" fillId="9" borderId="2" xfId="0" applyFont="1" applyFill="1" applyBorder="1"/>
    <xf numFmtId="0" fontId="11" fillId="9" borderId="0" xfId="0" applyFont="1" applyFill="1"/>
    <xf numFmtId="0" fontId="0" fillId="9" borderId="0" xfId="0" applyFill="1"/>
    <xf numFmtId="0" fontId="16" fillId="9" borderId="2" xfId="0" applyFont="1" applyFill="1" applyBorder="1" applyAlignment="1">
      <alignment horizontal="left" vertical="center"/>
    </xf>
    <xf numFmtId="0" fontId="12" fillId="9" borderId="2" xfId="0" applyFont="1" applyFill="1" applyBorder="1" applyAlignment="1">
      <alignment horizontal="left" vertical="center" indent="1"/>
    </xf>
    <xf numFmtId="9" fontId="11" fillId="9" borderId="2" xfId="0" applyNumberFormat="1" applyFont="1" applyFill="1" applyBorder="1"/>
    <xf numFmtId="0" fontId="12" fillId="8" borderId="2" xfId="0" applyFont="1" applyFill="1" applyBorder="1" applyAlignment="1">
      <alignment horizontal="left" vertical="center" indent="1"/>
    </xf>
    <xf numFmtId="0" fontId="21" fillId="9" borderId="0" xfId="2" applyFont="1" applyFill="1"/>
    <xf numFmtId="0" fontId="11" fillId="9" borderId="2" xfId="0" applyFont="1" applyFill="1" applyBorder="1" applyAlignment="1">
      <alignment horizontal="right"/>
    </xf>
    <xf numFmtId="164" fontId="16" fillId="8" borderId="2" xfId="0" applyNumberFormat="1" applyFont="1" applyFill="1" applyBorder="1" applyAlignment="1">
      <alignment horizontal="center"/>
    </xf>
    <xf numFmtId="164" fontId="13" fillId="8" borderId="8" xfId="0" applyNumberFormat="1" applyFont="1" applyFill="1" applyBorder="1" applyAlignment="1">
      <alignment horizontal="center"/>
    </xf>
    <xf numFmtId="0" fontId="9" fillId="8" borderId="0" xfId="0" applyFont="1" applyFill="1" applyBorder="1" applyAlignment="1">
      <alignment horizontal="center" vertical="center"/>
    </xf>
    <xf numFmtId="164" fontId="11" fillId="9" borderId="0" xfId="0" applyNumberFormat="1" applyFont="1" applyFill="1" applyBorder="1" applyAlignment="1">
      <alignment horizontal="center"/>
    </xf>
    <xf numFmtId="164" fontId="13" fillId="8" borderId="0" xfId="0" applyNumberFormat="1" applyFont="1" applyFill="1" applyBorder="1" applyAlignment="1">
      <alignment horizontal="center"/>
    </xf>
    <xf numFmtId="164" fontId="16" fillId="4" borderId="2" xfId="0" applyNumberFormat="1" applyFont="1" applyFill="1" applyBorder="1" applyAlignment="1">
      <alignment horizontal="center"/>
    </xf>
    <xf numFmtId="164" fontId="16" fillId="4" borderId="11" xfId="0" applyNumberFormat="1" applyFont="1" applyFill="1" applyBorder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10" fillId="10" borderId="0" xfId="0" applyFont="1" applyFill="1"/>
    <xf numFmtId="0" fontId="5" fillId="0" borderId="1" xfId="0" applyFont="1" applyBorder="1"/>
    <xf numFmtId="0" fontId="5" fillId="10" borderId="0" xfId="0" applyFont="1" applyFill="1"/>
    <xf numFmtId="0" fontId="0" fillId="0" borderId="0" xfId="0" applyFont="1"/>
    <xf numFmtId="0" fontId="5" fillId="0" borderId="2" xfId="0" applyFont="1" applyFill="1" applyBorder="1"/>
    <xf numFmtId="164" fontId="5" fillId="0" borderId="2" xfId="0" applyNumberFormat="1" applyFont="1" applyFill="1" applyBorder="1"/>
    <xf numFmtId="0" fontId="5" fillId="0" borderId="2" xfId="0" applyFont="1" applyBorder="1" applyAlignment="1">
      <alignment horizontal="center"/>
    </xf>
    <xf numFmtId="0" fontId="8" fillId="2" borderId="2" xfId="0" applyFont="1" applyFill="1" applyBorder="1" applyAlignment="1">
      <alignment horizontal="left" vertical="center" indent="1"/>
    </xf>
    <xf numFmtId="0" fontId="4" fillId="3" borderId="2" xfId="0" applyFont="1" applyFill="1" applyBorder="1" applyAlignment="1">
      <alignment horizontal="center"/>
    </xf>
    <xf numFmtId="164" fontId="7" fillId="0" borderId="2" xfId="0" applyNumberFormat="1" applyFont="1" applyFill="1" applyBorder="1" applyAlignment="1">
      <alignment horizontal="center"/>
    </xf>
    <xf numFmtId="10" fontId="7" fillId="0" borderId="2" xfId="0" applyNumberFormat="1" applyFont="1" applyBorder="1"/>
    <xf numFmtId="0" fontId="8" fillId="0" borderId="2" xfId="0" applyFont="1" applyBorder="1" applyAlignment="1">
      <alignment horizontal="left" vertical="center" indent="1"/>
    </xf>
    <xf numFmtId="9" fontId="7" fillId="0" borderId="2" xfId="0" applyNumberFormat="1" applyFont="1" applyBorder="1"/>
    <xf numFmtId="0" fontId="7" fillId="4" borderId="2" xfId="0" applyFont="1" applyFill="1" applyBorder="1" applyAlignment="1">
      <alignment horizontal="left" vertical="center" wrapText="1"/>
    </xf>
    <xf numFmtId="164" fontId="4" fillId="3" borderId="2" xfId="0" applyNumberFormat="1" applyFont="1" applyFill="1" applyBorder="1" applyAlignment="1">
      <alignment horizontal="center"/>
    </xf>
    <xf numFmtId="0" fontId="5" fillId="0" borderId="0" xfId="0" applyFont="1"/>
    <xf numFmtId="0" fontId="5" fillId="0" borderId="1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6" fillId="2" borderId="2" xfId="0" applyFont="1" applyFill="1" applyBorder="1" applyAlignment="1">
      <alignment horizontal="left" vertical="center" wrapText="1"/>
    </xf>
    <xf numFmtId="0" fontId="6" fillId="2" borderId="12" xfId="0" applyFont="1" applyFill="1" applyBorder="1" applyAlignment="1">
      <alignment horizontal="center" vertical="center"/>
    </xf>
    <xf numFmtId="0" fontId="6" fillId="2" borderId="17" xfId="0" applyFont="1" applyFill="1" applyBorder="1" applyAlignment="1">
      <alignment horizontal="center" vertical="center"/>
    </xf>
    <xf numFmtId="0" fontId="6" fillId="2" borderId="18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left" vertical="center"/>
    </xf>
    <xf numFmtId="164" fontId="7" fillId="4" borderId="17" xfId="0" applyNumberFormat="1" applyFont="1" applyFill="1" applyBorder="1" applyAlignment="1">
      <alignment horizontal="center"/>
    </xf>
    <xf numFmtId="0" fontId="4" fillId="3" borderId="18" xfId="0" applyFont="1" applyFill="1" applyBorder="1"/>
    <xf numFmtId="164" fontId="7" fillId="0" borderId="12" xfId="0" applyNumberFormat="1" applyFont="1" applyFill="1" applyBorder="1" applyAlignment="1">
      <alignment horizontal="center"/>
    </xf>
    <xf numFmtId="164" fontId="7" fillId="0" borderId="17" xfId="0" applyNumberFormat="1" applyFont="1" applyFill="1" applyBorder="1" applyAlignment="1">
      <alignment horizontal="center"/>
    </xf>
    <xf numFmtId="164" fontId="7" fillId="0" borderId="18" xfId="0" applyNumberFormat="1" applyFont="1" applyFill="1" applyBorder="1" applyAlignment="1">
      <alignment horizontal="center"/>
    </xf>
    <xf numFmtId="0" fontId="4" fillId="0" borderId="2" xfId="0" applyFont="1" applyFill="1" applyBorder="1"/>
    <xf numFmtId="0" fontId="8" fillId="0" borderId="2" xfId="0" applyFont="1" applyFill="1" applyBorder="1" applyAlignment="1">
      <alignment horizontal="left" vertical="center" indent="1"/>
    </xf>
    <xf numFmtId="9" fontId="4" fillId="0" borderId="2" xfId="0" applyNumberFormat="1" applyFont="1" applyFill="1" applyBorder="1"/>
    <xf numFmtId="0" fontId="4" fillId="0" borderId="2" xfId="0" applyFont="1" applyFill="1" applyBorder="1" applyAlignment="1">
      <alignment horizontal="right"/>
    </xf>
    <xf numFmtId="0" fontId="7" fillId="9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4" fillId="7" borderId="2" xfId="0" applyFont="1" applyFill="1" applyBorder="1"/>
    <xf numFmtId="0" fontId="6" fillId="7" borderId="2" xfId="0" applyFont="1" applyFill="1" applyBorder="1" applyAlignment="1">
      <alignment horizontal="left" vertical="center"/>
    </xf>
    <xf numFmtId="0" fontId="7" fillId="7" borderId="2" xfId="0" applyFont="1" applyFill="1" applyBorder="1" applyAlignment="1">
      <alignment horizontal="center"/>
    </xf>
    <xf numFmtId="164" fontId="7" fillId="7" borderId="2" xfId="0" applyNumberFormat="1" applyFont="1" applyFill="1" applyBorder="1" applyAlignment="1">
      <alignment horizontal="center"/>
    </xf>
    <xf numFmtId="164" fontId="4" fillId="7" borderId="12" xfId="0" applyNumberFormat="1" applyFont="1" applyFill="1" applyBorder="1"/>
    <xf numFmtId="164" fontId="7" fillId="7" borderId="17" xfId="0" applyNumberFormat="1" applyFont="1" applyFill="1" applyBorder="1" applyAlignment="1">
      <alignment horizontal="center"/>
    </xf>
    <xf numFmtId="164" fontId="7" fillId="7" borderId="18" xfId="0" applyNumberFormat="1" applyFont="1" applyFill="1" applyBorder="1" applyAlignment="1">
      <alignment horizontal="center"/>
    </xf>
    <xf numFmtId="0" fontId="4" fillId="3" borderId="17" xfId="0" applyFont="1" applyFill="1" applyBorder="1"/>
    <xf numFmtId="164" fontId="7" fillId="7" borderId="12" xfId="0" applyNumberFormat="1" applyFont="1" applyFill="1" applyBorder="1" applyAlignment="1">
      <alignment horizontal="center"/>
    </xf>
    <xf numFmtId="0" fontId="6" fillId="3" borderId="2" xfId="0" applyFont="1" applyFill="1" applyBorder="1" applyAlignment="1">
      <alignment horizontal="left" vertical="center"/>
    </xf>
    <xf numFmtId="0" fontId="8" fillId="2" borderId="2" xfId="0" applyFont="1" applyFill="1" applyBorder="1" applyAlignment="1">
      <alignment horizontal="left" vertical="center" wrapText="1" indent="1"/>
    </xf>
    <xf numFmtId="0" fontId="8" fillId="0" borderId="2" xfId="0" applyFont="1" applyBorder="1" applyAlignment="1">
      <alignment horizontal="left" vertical="center" indent="2"/>
    </xf>
    <xf numFmtId="0" fontId="8" fillId="0" borderId="2" xfId="0" applyFont="1" applyBorder="1" applyAlignment="1">
      <alignment horizontal="left" vertical="center" wrapText="1" indent="2"/>
    </xf>
    <xf numFmtId="164" fontId="7" fillId="6" borderId="12" xfId="0" applyNumberFormat="1" applyFont="1" applyFill="1" applyBorder="1" applyAlignment="1">
      <alignment horizontal="center"/>
    </xf>
    <xf numFmtId="164" fontId="7" fillId="5" borderId="17" xfId="0" applyNumberFormat="1" applyFont="1" applyFill="1" applyBorder="1" applyAlignment="1">
      <alignment horizontal="center"/>
    </xf>
    <xf numFmtId="164" fontId="7" fillId="5" borderId="18" xfId="0" applyNumberFormat="1" applyFont="1" applyFill="1" applyBorder="1" applyAlignment="1">
      <alignment horizontal="center"/>
    </xf>
    <xf numFmtId="164" fontId="7" fillId="5" borderId="19" xfId="0" applyNumberFormat="1" applyFont="1" applyFill="1" applyBorder="1" applyAlignment="1">
      <alignment horizontal="center"/>
    </xf>
    <xf numFmtId="164" fontId="7" fillId="5" borderId="20" xfId="0" applyNumberFormat="1" applyFont="1" applyFill="1" applyBorder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6.xml"/><Relationship Id="rId13" Type="http://schemas.microsoft.com/office/2017/10/relationships/person" Target="persons/person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11" Type="http://schemas.openxmlformats.org/officeDocument/2006/relationships/styles" Target="styles.xml"/><Relationship Id="rId5" Type="http://schemas.openxmlformats.org/officeDocument/2006/relationships/externalLink" Target="externalLinks/externalLink3.xml"/><Relationship Id="rId10" Type="http://schemas.openxmlformats.org/officeDocument/2006/relationships/theme" Target="theme/theme1.xml"/><Relationship Id="rId4" Type="http://schemas.openxmlformats.org/officeDocument/2006/relationships/externalLink" Target="externalLinks/externalLink2.xml"/><Relationship Id="rId9" Type="http://schemas.openxmlformats.org/officeDocument/2006/relationships/externalLink" Target="externalLinks/externalLink7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acarena%20Vera\Downloads\PACIFIC%20CL%20BIA%20FONASA%207.08.2023%20mv.xlsm" TargetMode="External"/><Relationship Id="rId1" Type="http://schemas.openxmlformats.org/officeDocument/2006/relationships/externalLinkPath" Target="file:///C:\Users\Macarena%20Vera\Downloads\PACIFIC%20CL%20BIA%20FONASA%207.08.2023%20mv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Clients\AstraZeneca\1396%20-%20AZ%20Durvalumab%20NSCLC%20SLRs%20stats%20global%20modelling\Project\8%20-%20PACIFIC%20Modelling\Europe\GBR\ID1175_Durvalumab_CEM_ACIC_v4.0_DCO5%20data_10062021.xlsb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fzb283\Desktop\Lung%20cancer\PACIFIC%20submission\Latest%20PACIFIC%20HE%20docs\Durvalumab%20PACIFIC%20CE%20model%20v2.8%20-%20PPS%20PDL1_UK%20FINAL.XLSB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fzb283\AppData\Local\Microsoft\Windows\INetCache\Content.Outlook\46FP3PPJ\Durvalumab%20PACIFIC%20CE%20model%20v2.7%20-%20PPS%20PDL1_UK.XLSB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acarena%20Vera\Downloads\PACIFIC%20CL%20BIA%20ISAPRE%207.8.2023_NA.xlsm" TargetMode="External"/><Relationship Id="rId1" Type="http://schemas.openxmlformats.org/officeDocument/2006/relationships/externalLinkPath" Target="file:///C:\Users\Macarena%20Vera\Downloads\PACIFIC%20CL%20BIA%20ISAPRE%207.8.2023_NA.xlsm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epsilonres-my.sharepoint.com/Users/kfzb283/Desktop/Lung%20cancer/PACIFIC%20submission/Latest%20PACIFIC%20HE%20docs/Durvalumab%20PACIFIC%20CE%20model%20v2.8%20-%20PPS%20PDL1_UK%20FINAL.XLSB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epsilonres-my.sharepoint.com/Users/kfzb283/AppData/Local/Microsoft/Windows/INetCache/Content.Outlook/46FP3PPJ/Durvalumab%20PACIFIC%20CE%20model%20v2.7%20-%20PPS%20PDL1_UK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ver Sheet"/>
      <sheetName val="Settings &amp; Population inputs"/>
      <sheetName val="Cost inputs"/>
      <sheetName val="Cost details "/>
      <sheetName val="Results"/>
      <sheetName val="Epi inputs"/>
      <sheetName val="Epi inputs detail"/>
      <sheetName val="Market share inputs"/>
      <sheetName val="Survival curve inputs"/>
      <sheetName val="BI calculations"/>
      <sheetName val="Vial sharing calcs"/>
      <sheetName val="Subsequent treatment"/>
    </sheetNames>
    <sheetDataSet>
      <sheetData sheetId="0"/>
      <sheetData sheetId="1">
        <row r="7">
          <cell r="F7">
            <v>2023</v>
          </cell>
        </row>
        <row r="11">
          <cell r="F11">
            <v>1</v>
          </cell>
        </row>
        <row r="13">
          <cell r="F13">
            <v>1</v>
          </cell>
        </row>
        <row r="14">
          <cell r="F14">
            <v>1</v>
          </cell>
        </row>
        <row r="15">
          <cell r="R15">
            <v>1</v>
          </cell>
        </row>
        <row r="16">
          <cell r="R16">
            <v>1</v>
          </cell>
        </row>
        <row r="17">
          <cell r="R17">
            <v>1</v>
          </cell>
        </row>
        <row r="18">
          <cell r="R18">
            <v>1</v>
          </cell>
        </row>
        <row r="19">
          <cell r="R19">
            <v>1</v>
          </cell>
        </row>
        <row r="20">
          <cell r="R20">
            <v>1</v>
          </cell>
        </row>
        <row r="22">
          <cell r="E22" t="str">
            <v>Monthly</v>
          </cell>
          <cell r="F22">
            <v>2</v>
          </cell>
        </row>
        <row r="24">
          <cell r="F24">
            <v>2</v>
          </cell>
        </row>
        <row r="50">
          <cell r="E50" t="str">
            <v>FONASA</v>
          </cell>
          <cell r="G50">
            <v>3</v>
          </cell>
        </row>
      </sheetData>
      <sheetData sheetId="2">
        <row r="14">
          <cell r="K14">
            <v>6467599.1517857146</v>
          </cell>
        </row>
        <row r="16">
          <cell r="K16">
            <v>0</v>
          </cell>
        </row>
        <row r="25">
          <cell r="K25">
            <v>17630.91535267857</v>
          </cell>
        </row>
        <row r="72">
          <cell r="C72">
            <v>13945.685284889114</v>
          </cell>
          <cell r="D72">
            <v>20146.848027683009</v>
          </cell>
        </row>
        <row r="79">
          <cell r="D79">
            <v>345438.33333333331</v>
          </cell>
        </row>
        <row r="80">
          <cell r="D80">
            <v>345438.33333333331</v>
          </cell>
        </row>
        <row r="81">
          <cell r="D81">
            <v>345438.33333333331</v>
          </cell>
        </row>
        <row r="85">
          <cell r="D85">
            <v>793435</v>
          </cell>
        </row>
        <row r="86">
          <cell r="D86">
            <v>793435</v>
          </cell>
        </row>
        <row r="87">
          <cell r="D87">
            <v>793435</v>
          </cell>
        </row>
        <row r="94">
          <cell r="E94">
            <v>159300</v>
          </cell>
        </row>
      </sheetData>
      <sheetData sheetId="3"/>
      <sheetData sheetId="4"/>
      <sheetData sheetId="5"/>
      <sheetData sheetId="6"/>
      <sheetData sheetId="7"/>
      <sheetData sheetId="8">
        <row r="8">
          <cell r="C8">
            <v>1</v>
          </cell>
          <cell r="D8">
            <v>1</v>
          </cell>
          <cell r="E8">
            <v>1</v>
          </cell>
          <cell r="F8">
            <v>1</v>
          </cell>
          <cell r="G8">
            <v>1</v>
          </cell>
          <cell r="H8">
            <v>1</v>
          </cell>
          <cell r="I8">
            <v>1</v>
          </cell>
          <cell r="J8">
            <v>1</v>
          </cell>
        </row>
        <row r="9">
          <cell r="C9">
            <v>0.93235000000000001</v>
          </cell>
          <cell r="D9">
            <v>0.99035870791428293</v>
          </cell>
          <cell r="E9">
            <v>0.99075033649720901</v>
          </cell>
          <cell r="F9">
            <v>0.99035870791428293</v>
          </cell>
          <cell r="G9">
            <v>0.93220000000000003</v>
          </cell>
          <cell r="H9">
            <v>0.97764845070123885</v>
          </cell>
          <cell r="I9">
            <v>0.99024968382445744</v>
          </cell>
          <cell r="J9">
            <v>0.97764845070123885</v>
          </cell>
        </row>
        <row r="10">
          <cell r="C10">
            <v>0.84777999999999998</v>
          </cell>
          <cell r="D10">
            <v>0.93341990941097641</v>
          </cell>
          <cell r="E10">
            <v>0.97427611989273899</v>
          </cell>
          <cell r="F10">
            <v>0.93341990941097641</v>
          </cell>
          <cell r="G10">
            <v>0.80508000000000002</v>
          </cell>
          <cell r="H10">
            <v>0.86799370256299802</v>
          </cell>
          <cell r="I10">
            <v>0.97307452757098833</v>
          </cell>
          <cell r="J10">
            <v>0.86799370256299802</v>
          </cell>
        </row>
        <row r="11">
          <cell r="C11">
            <v>0.78647</v>
          </cell>
          <cell r="D11">
            <v>0.86749061086192347</v>
          </cell>
          <cell r="E11">
            <v>0.97105421974234385</v>
          </cell>
          <cell r="F11">
            <v>0.86749061086192347</v>
          </cell>
          <cell r="G11">
            <v>0.76695000000000002</v>
          </cell>
          <cell r="H11">
            <v>0.75909104961720686</v>
          </cell>
          <cell r="I11">
            <v>0.96340272392322834</v>
          </cell>
          <cell r="J11">
            <v>0.75909104961720686</v>
          </cell>
        </row>
        <row r="12">
          <cell r="C12">
            <v>0.72726999999999997</v>
          </cell>
          <cell r="D12">
            <v>0.81142465500482142</v>
          </cell>
          <cell r="E12">
            <v>0.96589486425975624</v>
          </cell>
          <cell r="F12">
            <v>0.81142465500482142</v>
          </cell>
          <cell r="G12">
            <v>0.67796999999999996</v>
          </cell>
          <cell r="H12">
            <v>0.67508173801639915</v>
          </cell>
          <cell r="I12">
            <v>0.95104610498976283</v>
          </cell>
          <cell r="J12">
            <v>0.67508173801639915</v>
          </cell>
        </row>
        <row r="13">
          <cell r="C13">
            <v>0.69979000000000002</v>
          </cell>
          <cell r="D13">
            <v>0.76518665674761754</v>
          </cell>
          <cell r="E13">
            <v>0.95878679572237979</v>
          </cell>
          <cell r="F13">
            <v>0.76518665674761754</v>
          </cell>
          <cell r="G13">
            <v>0.61016999999999999</v>
          </cell>
          <cell r="H13">
            <v>0.61037367326966208</v>
          </cell>
          <cell r="I13">
            <v>0.93596493029434025</v>
          </cell>
          <cell r="J13">
            <v>0.61037367326966208</v>
          </cell>
        </row>
        <row r="14">
          <cell r="C14">
            <v>0.62578999999999996</v>
          </cell>
          <cell r="D14">
            <v>0.70975064439348223</v>
          </cell>
          <cell r="E14">
            <v>0.94260927924569138</v>
          </cell>
          <cell r="F14">
            <v>0.70975064439348223</v>
          </cell>
          <cell r="G14">
            <v>0.52966000000000002</v>
          </cell>
          <cell r="H14">
            <v>0.53749512270700794</v>
          </cell>
          <cell r="I14">
            <v>0.91003669766694972</v>
          </cell>
          <cell r="J14">
            <v>0.53749512270700794</v>
          </cell>
        </row>
        <row r="15">
          <cell r="C15">
            <v>0.60253999999999996</v>
          </cell>
          <cell r="D15">
            <v>0.67961439776368393</v>
          </cell>
          <cell r="E15">
            <v>0.92935770733769385</v>
          </cell>
          <cell r="F15">
            <v>0.67961439776368393</v>
          </cell>
          <cell r="G15">
            <v>0.49575999999999998</v>
          </cell>
          <cell r="H15">
            <v>0.49985167659883178</v>
          </cell>
          <cell r="I15">
            <v>0.89143209709753513</v>
          </cell>
          <cell r="J15">
            <v>0.49985167659883178</v>
          </cell>
        </row>
        <row r="16">
          <cell r="C16">
            <v>0.57928000000000002</v>
          </cell>
          <cell r="D16">
            <v>0.65354095527222233</v>
          </cell>
          <cell r="E16">
            <v>0.91512919139152737</v>
          </cell>
          <cell r="F16">
            <v>0.65354095527222233</v>
          </cell>
          <cell r="G16">
            <v>0.46185999999999999</v>
          </cell>
          <cell r="H16">
            <v>0.46834729683819554</v>
          </cell>
          <cell r="I16">
            <v>0.87225955046835391</v>
          </cell>
          <cell r="J16">
            <v>0.46834729683819554</v>
          </cell>
        </row>
        <row r="17">
          <cell r="C17">
            <v>0.55391000000000001</v>
          </cell>
          <cell r="D17">
            <v>0.6306954984100952</v>
          </cell>
          <cell r="E17">
            <v>0.90038304705648076</v>
          </cell>
          <cell r="F17">
            <v>0.6306954984100952</v>
          </cell>
          <cell r="G17">
            <v>0.42373</v>
          </cell>
          <cell r="H17">
            <v>0.44153193811151947</v>
          </cell>
          <cell r="I17">
            <v>0.85281303468475511</v>
          </cell>
          <cell r="J17">
            <v>0.44153193811151947</v>
          </cell>
        </row>
        <row r="18">
          <cell r="C18">
            <v>0.52431000000000005</v>
          </cell>
          <cell r="D18">
            <v>0.61045948818121065</v>
          </cell>
          <cell r="E18">
            <v>0.88540897395573293</v>
          </cell>
          <cell r="F18">
            <v>0.61045948818121065</v>
          </cell>
          <cell r="G18">
            <v>0.39831</v>
          </cell>
          <cell r="H18">
            <v>0.41838248556144997</v>
          </cell>
          <cell r="I18">
            <v>0.8333126424484264</v>
          </cell>
          <cell r="J18">
            <v>0.41838248556144997</v>
          </cell>
        </row>
        <row r="19">
          <cell r="C19">
            <v>0.50105999999999995</v>
          </cell>
          <cell r="D19">
            <v>0.59236625412047716</v>
          </cell>
          <cell r="E19">
            <v>0.87039908747324124</v>
          </cell>
          <cell r="F19">
            <v>0.59236625412047716</v>
          </cell>
          <cell r="G19">
            <v>0.37712000000000001</v>
          </cell>
          <cell r="H19">
            <v>0.3981571710644769</v>
          </cell>
          <cell r="I19">
            <v>0.81392425901023446</v>
          </cell>
          <cell r="J19">
            <v>0.3981571710644769</v>
          </cell>
        </row>
        <row r="20">
          <cell r="C20">
            <v>1.9029999999999998E-2</v>
          </cell>
          <cell r="D20">
            <v>0.56848194065336033</v>
          </cell>
          <cell r="E20">
            <v>0.8480941119682508</v>
          </cell>
          <cell r="F20">
            <v>0.56848194065336033</v>
          </cell>
          <cell r="G20">
            <v>0</v>
          </cell>
          <cell r="H20">
            <v>0.37213416792861798</v>
          </cell>
          <cell r="I20">
            <v>0.78531593235061625</v>
          </cell>
          <cell r="J20">
            <v>0.37213416792861798</v>
          </cell>
        </row>
        <row r="21">
          <cell r="C21">
            <v>0</v>
          </cell>
          <cell r="D21">
            <v>0.55787461468600597</v>
          </cell>
          <cell r="E21">
            <v>0.83710277003307354</v>
          </cell>
          <cell r="F21">
            <v>0.55787461468600597</v>
          </cell>
          <cell r="G21">
            <v>0</v>
          </cell>
          <cell r="H21">
            <v>0.36084555139425112</v>
          </cell>
          <cell r="I21">
            <v>0.77130421696371076</v>
          </cell>
          <cell r="J21">
            <v>0.36084555139425112</v>
          </cell>
        </row>
        <row r="22">
          <cell r="C22">
            <v>0</v>
          </cell>
          <cell r="D22">
            <v>0.54462715478827595</v>
          </cell>
          <cell r="E22">
            <v>0.82263681923153953</v>
          </cell>
          <cell r="F22">
            <v>0.54462715478827595</v>
          </cell>
          <cell r="G22">
            <v>0</v>
          </cell>
          <cell r="H22">
            <v>0.3469239186763276</v>
          </cell>
          <cell r="I22">
            <v>0.75292179247821345</v>
          </cell>
          <cell r="J22">
            <v>0.3469239186763276</v>
          </cell>
        </row>
        <row r="23">
          <cell r="C23">
            <v>0</v>
          </cell>
          <cell r="D23">
            <v>0.5324466833148418</v>
          </cell>
          <cell r="E23">
            <v>0.80849040689821272</v>
          </cell>
          <cell r="F23">
            <v>0.5324466833148418</v>
          </cell>
          <cell r="G23">
            <v>0</v>
          </cell>
          <cell r="H23">
            <v>0.33432952274330341</v>
          </cell>
          <cell r="I23">
            <v>0.73501254001368899</v>
          </cell>
          <cell r="J23">
            <v>0.33432952274330341</v>
          </cell>
        </row>
        <row r="24">
          <cell r="C24">
            <v>0</v>
          </cell>
          <cell r="D24">
            <v>0.52119401241304253</v>
          </cell>
          <cell r="E24">
            <v>0.79468987376986755</v>
          </cell>
          <cell r="F24">
            <v>0.52119401241304253</v>
          </cell>
          <cell r="G24">
            <v>0</v>
          </cell>
          <cell r="H24">
            <v>0.32286934806993439</v>
          </cell>
          <cell r="I24">
            <v>0.71760413412930324</v>
          </cell>
          <cell r="J24">
            <v>0.32286934806993439</v>
          </cell>
        </row>
        <row r="25">
          <cell r="C25">
            <v>0</v>
          </cell>
          <cell r="D25">
            <v>0.51075424672737979</v>
          </cell>
          <cell r="E25">
            <v>0.78125186151628756</v>
          </cell>
          <cell r="F25">
            <v>0.51075424672737979</v>
          </cell>
          <cell r="G25">
            <v>0</v>
          </cell>
          <cell r="H25">
            <v>0.31238703440686433</v>
          </cell>
          <cell r="I25">
            <v>0.70071330925191866</v>
          </cell>
          <cell r="J25">
            <v>0.31238703440686433</v>
          </cell>
        </row>
        <row r="26">
          <cell r="C26">
            <v>0</v>
          </cell>
          <cell r="D26">
            <v>0.50103159407806186</v>
          </cell>
          <cell r="E26">
            <v>0.76818574272565243</v>
          </cell>
          <cell r="F26">
            <v>0.50103159407806186</v>
          </cell>
          <cell r="G26">
            <v>0</v>
          </cell>
          <cell r="H26">
            <v>0.3027544598529156</v>
          </cell>
          <cell r="I26">
            <v>0.68434829285262366</v>
          </cell>
          <cell r="J26">
            <v>0.3027544598529156</v>
          </cell>
        </row>
        <row r="27">
          <cell r="C27">
            <v>0</v>
          </cell>
          <cell r="D27">
            <v>0.49194546498991742</v>
          </cell>
          <cell r="E27">
            <v>0.75549540443955576</v>
          </cell>
          <cell r="F27">
            <v>0.49194546498991742</v>
          </cell>
          <cell r="G27">
            <v>0</v>
          </cell>
          <cell r="H27">
            <v>0.29386555651248469</v>
          </cell>
          <cell r="I27">
            <v>0.66851072333599382</v>
          </cell>
          <cell r="J27">
            <v>0.29386555651248469</v>
          </cell>
        </row>
        <row r="28">
          <cell r="C28">
            <v>0</v>
          </cell>
          <cell r="D28">
            <v>0.48342750111872457</v>
          </cell>
          <cell r="E28">
            <v>0.74318058700147605</v>
          </cell>
          <cell r="F28">
            <v>0.48342750111872457</v>
          </cell>
          <cell r="G28">
            <v>0</v>
          </cell>
          <cell r="H28">
            <v>0.28563169491747653</v>
          </cell>
          <cell r="I28">
            <v>0.65319717242638486</v>
          </cell>
          <cell r="J28">
            <v>0.28563169491747653</v>
          </cell>
        </row>
        <row r="29">
          <cell r="C29">
            <v>0</v>
          </cell>
          <cell r="D29">
            <v>0.4754192830399665</v>
          </cell>
          <cell r="E29">
            <v>0.73123790465180372</v>
          </cell>
          <cell r="F29">
            <v>0.4754192830399665</v>
          </cell>
          <cell r="G29">
            <v>0</v>
          </cell>
          <cell r="H29">
            <v>0.27797819001142265</v>
          </cell>
          <cell r="I29">
            <v>0.63840035653600147</v>
          </cell>
          <cell r="J29">
            <v>0.27797819001142265</v>
          </cell>
        </row>
        <row r="30">
          <cell r="C30">
            <v>0</v>
          </cell>
          <cell r="D30">
            <v>0.46787054172658493</v>
          </cell>
          <cell r="E30">
            <v>0.71966163198138444</v>
          </cell>
          <cell r="F30">
            <v>0.46787054172658493</v>
          </cell>
          <cell r="G30">
            <v>0</v>
          </cell>
          <cell r="H30">
            <v>0.27084162173671134</v>
          </cell>
          <cell r="I30">
            <v>0.62411010107896514</v>
          </cell>
          <cell r="J30">
            <v>0.27084162173671134</v>
          </cell>
        </row>
        <row r="31">
          <cell r="C31">
            <v>0</v>
          </cell>
          <cell r="D31">
            <v>0.45398299070208331</v>
          </cell>
          <cell r="E31">
            <v>0.69757724499769691</v>
          </cell>
          <cell r="F31">
            <v>0.45398299070208331</v>
          </cell>
          <cell r="G31">
            <v>0</v>
          </cell>
          <cell r="H31">
            <v>0.25790991314376349</v>
          </cell>
          <cell r="I31">
            <v>0.59699856239787463</v>
          </cell>
          <cell r="J31">
            <v>0.25790991314376349</v>
          </cell>
        </row>
        <row r="32">
          <cell r="C32">
            <v>0</v>
          </cell>
          <cell r="D32">
            <v>0.447573072108986</v>
          </cell>
          <cell r="E32">
            <v>0.68705083612165185</v>
          </cell>
          <cell r="F32">
            <v>0.447573072108986</v>
          </cell>
          <cell r="G32">
            <v>0</v>
          </cell>
          <cell r="H32">
            <v>0.2520276769612953</v>
          </cell>
          <cell r="I32">
            <v>0.58414861970485021</v>
          </cell>
          <cell r="J32">
            <v>0.2520276769612953</v>
          </cell>
        </row>
        <row r="33">
          <cell r="C33">
            <v>0</v>
          </cell>
          <cell r="D33">
            <v>0.44147877919368217</v>
          </cell>
          <cell r="E33">
            <v>0.67685491217089055</v>
          </cell>
          <cell r="F33">
            <v>0.44147877919368217</v>
          </cell>
          <cell r="G33">
            <v>0</v>
          </cell>
          <cell r="H33">
            <v>0.24648586031168745</v>
          </cell>
          <cell r="I33">
            <v>0.57174878137284313</v>
          </cell>
          <cell r="J33">
            <v>0.24648586031168745</v>
          </cell>
        </row>
        <row r="34">
          <cell r="C34">
            <v>0</v>
          </cell>
          <cell r="D34">
            <v>0.43567428555623633</v>
          </cell>
          <cell r="E34">
            <v>0.66697893729420565</v>
          </cell>
          <cell r="F34">
            <v>0.43567428555623633</v>
          </cell>
          <cell r="G34">
            <v>0</v>
          </cell>
          <cell r="H34">
            <v>0.24125367250349788</v>
          </cell>
          <cell r="I34">
            <v>0.55978319611486527</v>
          </cell>
          <cell r="J34">
            <v>0.24125367250349788</v>
          </cell>
        </row>
        <row r="35">
          <cell r="C35">
            <v>0</v>
          </cell>
          <cell r="D35">
            <v>0.43013666071671069</v>
          </cell>
          <cell r="E35">
            <v>0.65741219355820246</v>
          </cell>
          <cell r="F35">
            <v>0.43013666071671069</v>
          </cell>
          <cell r="G35">
            <v>0</v>
          </cell>
          <cell r="H35">
            <v>0.23630404193854868</v>
          </cell>
          <cell r="I35">
            <v>0.54823589257776395</v>
          </cell>
          <cell r="J35">
            <v>0.23630404193854868</v>
          </cell>
        </row>
        <row r="36">
          <cell r="C36">
            <v>0</v>
          </cell>
          <cell r="D36">
            <v>0.42484546360889508</v>
          </cell>
          <cell r="E36">
            <v>0.6481439192488756</v>
          </cell>
          <cell r="F36">
            <v>0.42484546360889508</v>
          </cell>
          <cell r="G36">
            <v>0</v>
          </cell>
          <cell r="H36">
            <v>0.23161306159124989</v>
          </cell>
          <cell r="I36">
            <v>0.5370909597998359</v>
          </cell>
          <cell r="J36">
            <v>0.23161306159124989</v>
          </cell>
        </row>
        <row r="37">
          <cell r="C37">
            <v>0</v>
          </cell>
          <cell r="D37">
            <v>0.41978240385581989</v>
          </cell>
          <cell r="E37">
            <v>0.63916341556730816</v>
          </cell>
          <cell r="F37">
            <v>0.41978240385581989</v>
          </cell>
          <cell r="G37">
            <v>0</v>
          </cell>
          <cell r="H37">
            <v>0.22715953185276339</v>
          </cell>
          <cell r="I37">
            <v>0.5263326853990391</v>
          </cell>
          <cell r="J37">
            <v>0.22715953185276339</v>
          </cell>
        </row>
        <row r="38">
          <cell r="C38">
            <v>0</v>
          </cell>
          <cell r="D38">
            <v>0.41493105785312367</v>
          </cell>
          <cell r="E38">
            <v>0.63046012815875563</v>
          </cell>
          <cell r="F38">
            <v>0.41493105785312367</v>
          </cell>
          <cell r="G38">
            <v>0</v>
          </cell>
          <cell r="H38">
            <v>0.2229245812279472</v>
          </cell>
          <cell r="I38">
            <v>0.51594565990317431</v>
          </cell>
          <cell r="J38">
            <v>0.2229245812279472</v>
          </cell>
        </row>
        <row r="39">
          <cell r="C39">
            <v>0</v>
          </cell>
          <cell r="D39">
            <v>0.41027662946942089</v>
          </cell>
          <cell r="E39">
            <v>0.62202370858580114</v>
          </cell>
          <cell r="F39">
            <v>0.41027662946942089</v>
          </cell>
          <cell r="G39">
            <v>0</v>
          </cell>
          <cell r="H39">
            <v>0.21889134973789079</v>
          </cell>
          <cell r="I39">
            <v>0.50591485400800762</v>
          </cell>
          <cell r="J39">
            <v>0.21889134973789079</v>
          </cell>
        </row>
        <row r="40">
          <cell r="C40">
            <v>0</v>
          </cell>
          <cell r="D40">
            <v>0.40580574729856222</v>
          </cell>
          <cell r="E40">
            <v>0.61384405981875378</v>
          </cell>
          <cell r="F40">
            <v>0.40580574729856222</v>
          </cell>
          <cell r="G40">
            <v>0</v>
          </cell>
          <cell r="H40">
            <v>0.21504472317365692</v>
          </cell>
          <cell r="I40">
            <v>0.49622567424004038</v>
          </cell>
          <cell r="J40">
            <v>0.21504472317365692</v>
          </cell>
        </row>
        <row r="41">
          <cell r="C41">
            <v>0</v>
          </cell>
          <cell r="D41">
            <v>0.40150629203573696</v>
          </cell>
          <cell r="E41">
            <v>0.60591136900031428</v>
          </cell>
          <cell r="F41">
            <v>0.40150629203573696</v>
          </cell>
          <cell r="G41">
            <v>0</v>
          </cell>
          <cell r="H41">
            <v>0.21137110885301852</v>
          </cell>
          <cell r="I41">
            <v>0.48686400144480135</v>
          </cell>
          <cell r="J41">
            <v>0.21137110885301852</v>
          </cell>
        </row>
        <row r="42">
          <cell r="C42">
            <v>0</v>
          </cell>
          <cell r="D42">
            <v>0.39736724881987662</v>
          </cell>
          <cell r="E42">
            <v>0.59821613009567565</v>
          </cell>
          <cell r="F42">
            <v>0.39736724881987662</v>
          </cell>
          <cell r="G42">
            <v>0</v>
          </cell>
          <cell r="H42">
            <v>0.20785824545540957</v>
          </cell>
          <cell r="I42">
            <v>0.47781621566919874</v>
          </cell>
          <cell r="J42">
            <v>0.20785824545540957</v>
          </cell>
        </row>
        <row r="43">
          <cell r="C43">
            <v>0</v>
          </cell>
          <cell r="D43">
            <v>0.38953111758962022</v>
          </cell>
          <cell r="E43">
            <v>0.5835015994693924</v>
          </cell>
          <cell r="F43">
            <v>0.38953111758962022</v>
          </cell>
          <cell r="G43">
            <v>0</v>
          </cell>
          <cell r="H43">
            <v>0.20127143417620341</v>
          </cell>
          <cell r="I43">
            <v>0.46061039790615477</v>
          </cell>
          <cell r="J43">
            <v>0.20127143417620341</v>
          </cell>
        </row>
        <row r="44">
          <cell r="C44">
            <v>0</v>
          </cell>
          <cell r="D44">
            <v>0.38581646470691655</v>
          </cell>
          <cell r="E44">
            <v>0.5764649311974015</v>
          </cell>
          <cell r="F44">
            <v>0.38581646470691655</v>
          </cell>
          <cell r="G44">
            <v>0</v>
          </cell>
          <cell r="H44">
            <v>0.19817827519827091</v>
          </cell>
          <cell r="I44">
            <v>0.45242770928337739</v>
          </cell>
          <cell r="J44">
            <v>0.19817827519827091</v>
          </cell>
        </row>
        <row r="45">
          <cell r="C45">
            <v>0</v>
          </cell>
          <cell r="D45">
            <v>0.38222691696431454</v>
          </cell>
          <cell r="E45">
            <v>0.56963096452558415</v>
          </cell>
          <cell r="F45">
            <v>0.38222691696431454</v>
          </cell>
          <cell r="G45">
            <v>0</v>
          </cell>
          <cell r="H45">
            <v>0.19520722296928422</v>
          </cell>
          <cell r="I45">
            <v>0.44450958783207128</v>
          </cell>
          <cell r="J45">
            <v>0.19520722296928422</v>
          </cell>
        </row>
        <row r="46">
          <cell r="C46">
            <v>0</v>
          </cell>
          <cell r="D46">
            <v>0.37875538870236347</v>
          </cell>
          <cell r="E46">
            <v>0.56299183927542784</v>
          </cell>
          <cell r="F46">
            <v>0.37875538870236347</v>
          </cell>
          <cell r="G46">
            <v>0</v>
          </cell>
          <cell r="H46">
            <v>0.19235065604245827</v>
          </cell>
          <cell r="I46">
            <v>0.43684497985738613</v>
          </cell>
          <cell r="J46">
            <v>0.19235065604245827</v>
          </cell>
        </row>
        <row r="47">
          <cell r="C47">
            <v>0</v>
          </cell>
          <cell r="D47">
            <v>0.3753953504542864</v>
          </cell>
          <cell r="E47">
            <v>0.55654001844781009</v>
          </cell>
          <cell r="F47">
            <v>0.3753953504542864</v>
          </cell>
          <cell r="G47">
            <v>0</v>
          </cell>
          <cell r="H47">
            <v>0.18960159521945372</v>
          </cell>
          <cell r="I47">
            <v>0.42942332213823775</v>
          </cell>
          <cell r="J47">
            <v>0.18960159521945372</v>
          </cell>
        </row>
        <row r="48">
          <cell r="C48">
            <v>0</v>
          </cell>
          <cell r="D48">
            <v>0.37214077370068971</v>
          </cell>
          <cell r="E48">
            <v>0.55026828068187483</v>
          </cell>
          <cell r="F48">
            <v>0.37214077370068971</v>
          </cell>
          <cell r="G48">
            <v>0</v>
          </cell>
          <cell r="H48">
            <v>0.18695363604527998</v>
          </cell>
          <cell r="I48">
            <v>0.42223452741936063</v>
          </cell>
          <cell r="J48">
            <v>0.18695363604527998</v>
          </cell>
        </row>
        <row r="49">
          <cell r="C49">
            <v>0</v>
          </cell>
          <cell r="D49">
            <v>0.36898608220962503</v>
          </cell>
          <cell r="E49">
            <v>0.54416971145709736</v>
          </cell>
          <cell r="F49">
            <v>0.36898608220962503</v>
          </cell>
          <cell r="G49">
            <v>0</v>
          </cell>
          <cell r="H49">
            <v>0.18440088974137514</v>
          </cell>
          <cell r="I49">
            <v>0.41526896846569672</v>
          </cell>
          <cell r="J49">
            <v>0.18440088974137514</v>
          </cell>
        </row>
        <row r="50">
          <cell r="C50">
            <v>0</v>
          </cell>
          <cell r="D50">
            <v>0.36592610905203349</v>
          </cell>
          <cell r="E50">
            <v>0.53823769340558347</v>
          </cell>
          <cell r="F50">
            <v>0.36592610905203349</v>
          </cell>
          <cell r="G50">
            <v>0</v>
          </cell>
          <cell r="H50">
            <v>0.18193793136168307</v>
          </cell>
          <cell r="I50">
            <v>0.408517461173171</v>
          </cell>
          <cell r="J50">
            <v>0.18193793136168307</v>
          </cell>
        </row>
        <row r="51">
          <cell r="C51">
            <v>0</v>
          </cell>
          <cell r="D51">
            <v>0.36295605852484902</v>
          </cell>
          <cell r="E51">
            <v>0.53246589602769445</v>
          </cell>
          <cell r="F51">
            <v>0.36295605852484902</v>
          </cell>
          <cell r="G51">
            <v>0</v>
          </cell>
          <cell r="H51">
            <v>0.17955975415363845</v>
          </cell>
          <cell r="I51">
            <v>0.40197124712666166</v>
          </cell>
          <cell r="J51">
            <v>0.17955975415363845</v>
          </cell>
        </row>
        <row r="52">
          <cell r="C52">
            <v>0</v>
          </cell>
          <cell r="D52">
            <v>0.3600714723315806</v>
          </cell>
          <cell r="E52">
            <v>0.52684826504408666</v>
          </cell>
          <cell r="F52">
            <v>0.3600714723315806</v>
          </cell>
          <cell r="G52">
            <v>0</v>
          </cell>
          <cell r="H52">
            <v>0.17726172926766653</v>
          </cell>
          <cell r="I52">
            <v>0.39562197591238224</v>
          </cell>
          <cell r="J52">
            <v>0.17726172926766653</v>
          </cell>
        </row>
        <row r="53">
          <cell r="C53">
            <v>0</v>
          </cell>
          <cell r="D53">
            <v>0.35726819946773092</v>
          </cell>
          <cell r="E53">
            <v>0.5213790115685577</v>
          </cell>
          <cell r="F53">
            <v>0.35726819946773092</v>
          </cell>
          <cell r="G53">
            <v>0</v>
          </cell>
          <cell r="H53">
            <v>0.1750395700920494</v>
          </cell>
          <cell r="I53">
            <v>0.38946168742427034</v>
          </cell>
          <cell r="J53">
            <v>0.1750395700920494</v>
          </cell>
        </row>
        <row r="54">
          <cell r="C54">
            <v>0</v>
          </cell>
          <cell r="D54">
            <v>0.35189036771363563</v>
          </cell>
          <cell r="E54">
            <v>0.5108637434724026</v>
          </cell>
          <cell r="F54">
            <v>0.35189036771363563</v>
          </cell>
          <cell r="G54">
            <v>0</v>
          </cell>
          <cell r="H54">
            <v>0.17080722718964381</v>
          </cell>
          <cell r="I54">
            <v>0.37767806497283418</v>
          </cell>
          <cell r="J54">
            <v>0.17080722718964381</v>
          </cell>
        </row>
        <row r="55">
          <cell r="C55">
            <v>0</v>
          </cell>
          <cell r="D55">
            <v>0.34930881514828976</v>
          </cell>
          <cell r="E55">
            <v>0.50580738077152376</v>
          </cell>
          <cell r="F55">
            <v>0.34930881514828976</v>
          </cell>
          <cell r="G55">
            <v>0</v>
          </cell>
          <cell r="H55">
            <v>0.1687899135662182</v>
          </cell>
          <cell r="I55">
            <v>0.37204060640866143</v>
          </cell>
          <cell r="J55">
            <v>0.1687899135662182</v>
          </cell>
        </row>
        <row r="56">
          <cell r="C56">
            <v>0</v>
          </cell>
          <cell r="D56">
            <v>0.34679454761295792</v>
          </cell>
          <cell r="E56">
            <v>0.50087867841459421</v>
          </cell>
          <cell r="F56">
            <v>0.34679454761295792</v>
          </cell>
          <cell r="G56">
            <v>0</v>
          </cell>
          <cell r="H56">
            <v>0.16683415829544079</v>
          </cell>
          <cell r="I56">
            <v>0.36656384833180367</v>
          </cell>
          <cell r="J56">
            <v>0.16683415829544079</v>
          </cell>
        </row>
        <row r="57">
          <cell r="C57">
            <v>0</v>
          </cell>
          <cell r="D57">
            <v>0.34434459903353876</v>
          </cell>
          <cell r="E57">
            <v>0.49607301431154283</v>
          </cell>
          <cell r="F57">
            <v>0.34434459903353876</v>
          </cell>
          <cell r="G57">
            <v>0</v>
          </cell>
          <cell r="H57">
            <v>0.16493697469121327</v>
          </cell>
          <cell r="I57">
            <v>0.36124152726692538</v>
          </cell>
          <cell r="J57">
            <v>0.16493697469121327</v>
          </cell>
        </row>
        <row r="58">
          <cell r="C58">
            <v>0</v>
          </cell>
          <cell r="D58">
            <v>0.34195618554317131</v>
          </cell>
          <cell r="E58">
            <v>0.49138596922131628</v>
          </cell>
          <cell r="F58">
            <v>0.34195618554317131</v>
          </cell>
          <cell r="G58">
            <v>0</v>
          </cell>
          <cell r="H58">
            <v>0.16309557276182043</v>
          </cell>
          <cell r="I58">
            <v>0.3560676714689277</v>
          </cell>
          <cell r="J58">
            <v>0.16309557276182043</v>
          </cell>
        </row>
        <row r="59">
          <cell r="C59">
            <v>0</v>
          </cell>
          <cell r="D59">
            <v>0.3396266912437601</v>
          </cell>
          <cell r="E59">
            <v>0.48681331730152932</v>
          </cell>
          <cell r="F59">
            <v>0.3396266912437601</v>
          </cell>
          <cell r="G59">
            <v>0</v>
          </cell>
          <cell r="H59">
            <v>0.16130734296931748</v>
          </cell>
          <cell r="I59">
            <v>0.35103658641689206</v>
          </cell>
          <cell r="J59">
            <v>0.16130734296931748</v>
          </cell>
        </row>
        <row r="60">
          <cell r="C60">
            <v>0</v>
          </cell>
          <cell r="D60">
            <v>0.33735365530958283</v>
          </cell>
          <cell r="E60">
            <v>0.48235101701359784</v>
          </cell>
          <cell r="F60">
            <v>0.33735365530958283</v>
          </cell>
          <cell r="G60">
            <v>0</v>
          </cell>
          <cell r="H60">
            <v>0.15956984159159099</v>
          </cell>
          <cell r="I60">
            <v>0.34614284093143932</v>
          </cell>
          <cell r="J60">
            <v>0.15956984159159099</v>
          </cell>
        </row>
        <row r="61">
          <cell r="C61">
            <v>0</v>
          </cell>
          <cell r="D61">
            <v>0.33513476028562006</v>
          </cell>
          <cell r="E61">
            <v>0.47799520239194349</v>
          </cell>
          <cell r="F61">
            <v>0.33513476028562006</v>
          </cell>
          <cell r="G61">
            <v>0</v>
          </cell>
          <cell r="H61">
            <v>0.15788077750401441</v>
          </cell>
          <cell r="I61">
            <v>0.3413812539166281</v>
          </cell>
          <cell r="J61">
            <v>0.15788077750401441</v>
          </cell>
        </row>
        <row r="62">
          <cell r="C62">
            <v>0</v>
          </cell>
          <cell r="D62">
            <v>0.33296782145163517</v>
          </cell>
          <cell r="E62">
            <v>0.4737421746803453</v>
          </cell>
          <cell r="F62">
            <v>0.33296782145163517</v>
          </cell>
          <cell r="G62">
            <v>0</v>
          </cell>
          <cell r="H62">
            <v>0.15623800022128081</v>
          </cell>
          <cell r="I62">
            <v>0.33674688172061906</v>
          </cell>
          <cell r="J62">
            <v>0.15623800022128081</v>
          </cell>
        </row>
        <row r="63">
          <cell r="C63">
            <v>0</v>
          </cell>
          <cell r="D63">
            <v>0.33085077713886324</v>
          </cell>
          <cell r="E63">
            <v>0.46958839433419008</v>
          </cell>
          <cell r="F63">
            <v>0.33085077713886324</v>
          </cell>
          <cell r="G63">
            <v>0</v>
          </cell>
          <cell r="H63">
            <v>0.15463948906025707</v>
          </cell>
          <cell r="I63">
            <v>0.33223500610406553</v>
          </cell>
          <cell r="J63">
            <v>0.15463948906025707</v>
          </cell>
        </row>
        <row r="64">
          <cell r="C64">
            <v>0</v>
          </cell>
          <cell r="D64">
            <v>0.32878167989982965</v>
          </cell>
          <cell r="E64">
            <v>0.46553047338402109</v>
          </cell>
          <cell r="F64">
            <v>0.32878167989982965</v>
          </cell>
          <cell r="G64">
            <v>0</v>
          </cell>
          <cell r="H64">
            <v>0.15308334330210047</v>
          </cell>
          <cell r="I64">
            <v>0.3278411228012359</v>
          </cell>
          <cell r="J64">
            <v>0.15308334330210047</v>
          </cell>
        </row>
        <row r="65">
          <cell r="C65">
            <v>0</v>
          </cell>
          <cell r="D65">
            <v>0.32675868844363493</v>
          </cell>
          <cell r="E65">
            <v>0.46156516815321846</v>
          </cell>
          <cell r="F65">
            <v>0.32675868844363493</v>
          </cell>
          <cell r="G65">
            <v>0</v>
          </cell>
          <cell r="H65">
            <v>0.15156777324685428</v>
          </cell>
          <cell r="I65">
            <v>0.32356093065597402</v>
          </cell>
          <cell r="J65">
            <v>0.15156777324685428</v>
          </cell>
        </row>
        <row r="66">
          <cell r="C66">
            <v>0</v>
          </cell>
          <cell r="D66">
            <v>0.32284414485863422</v>
          </cell>
          <cell r="E66">
            <v>0.45390011031823763</v>
          </cell>
          <cell r="F66">
            <v>0.32284414485863422</v>
          </cell>
          <cell r="G66">
            <v>0</v>
          </cell>
          <cell r="H66">
            <v>0.14865170837494274</v>
          </cell>
          <cell r="I66">
            <v>0.31532536944013612</v>
          </cell>
          <cell r="J66">
            <v>0.14865170837494274</v>
          </cell>
        </row>
        <row r="67">
          <cell r="C67">
            <v>0</v>
          </cell>
          <cell r="D67">
            <v>0.32094937757800041</v>
          </cell>
          <cell r="E67">
            <v>0.4501945310505957</v>
          </cell>
          <cell r="F67">
            <v>0.32094937757800041</v>
          </cell>
          <cell r="G67">
            <v>0</v>
          </cell>
          <cell r="H67">
            <v>0.1472481194385033</v>
          </cell>
          <cell r="I67">
            <v>0.31136232346863746</v>
          </cell>
          <cell r="J67">
            <v>0.1472481194385033</v>
          </cell>
        </row>
        <row r="68">
          <cell r="C68">
            <v>0</v>
          </cell>
          <cell r="D68">
            <v>0.31909427388483347</v>
          </cell>
          <cell r="E68">
            <v>0.44656990192682167</v>
          </cell>
          <cell r="F68">
            <v>0.31909427388483347</v>
          </cell>
          <cell r="G68">
            <v>0</v>
          </cell>
          <cell r="H68">
            <v>0.14587890496812661</v>
          </cell>
          <cell r="I68">
            <v>0.30749759681355515</v>
          </cell>
          <cell r="J68">
            <v>0.14587890496812661</v>
          </cell>
        </row>
        <row r="69">
          <cell r="C69">
            <v>0</v>
          </cell>
          <cell r="D69">
            <v>0.31673023346877005</v>
          </cell>
          <cell r="E69">
            <v>0.44303214741200891</v>
          </cell>
          <cell r="F69">
            <v>0.31673023346877005</v>
          </cell>
          <cell r="G69">
            <v>0</v>
          </cell>
          <cell r="H69">
            <v>0.14454272143035662</v>
          </cell>
          <cell r="I69">
            <v>0.30372775956705655</v>
          </cell>
          <cell r="J69">
            <v>0.14454272143035662</v>
          </cell>
        </row>
      </sheetData>
      <sheetData sheetId="9"/>
      <sheetData sheetId="10">
        <row r="6">
          <cell r="AC6">
            <v>1</v>
          </cell>
        </row>
        <row r="7">
          <cell r="AC7">
            <v>2</v>
          </cell>
        </row>
      </sheetData>
      <sheetData sheetId="11">
        <row r="6">
          <cell r="B6" t="str">
            <v>Durvalumab</v>
          </cell>
        </row>
        <row r="7">
          <cell r="B7" t="str">
            <v>Pembrolizumab</v>
          </cell>
        </row>
        <row r="8">
          <cell r="B8" t="str">
            <v>Paclitaxel</v>
          </cell>
        </row>
        <row r="9">
          <cell r="B9" t="str">
            <v>Pemetrexed + Cisplatin</v>
          </cell>
        </row>
        <row r="10">
          <cell r="B10" t="str">
            <v>Pemetrexed + Carboplatin</v>
          </cell>
        </row>
        <row r="11">
          <cell r="B11" t="str">
            <v>BSC (watch and wait)</v>
          </cell>
        </row>
        <row r="12">
          <cell r="B12" t="str">
            <v>Alectinib</v>
          </cell>
        </row>
        <row r="13">
          <cell r="B13" t="str">
            <v>Nivolumab</v>
          </cell>
        </row>
        <row r="14">
          <cell r="B14" t="str">
            <v>Atezolizumab</v>
          </cell>
        </row>
        <row r="15">
          <cell r="B15" t="str">
            <v>Osimertinib</v>
          </cell>
        </row>
        <row r="16">
          <cell r="B16" t="str">
            <v>Carboplatin</v>
          </cell>
        </row>
        <row r="17">
          <cell r="B17" t="str">
            <v>Cisplatin</v>
          </cell>
        </row>
        <row r="23">
          <cell r="C23">
            <v>733739.74251687876</v>
          </cell>
          <cell r="D23">
            <v>733739.74251687876</v>
          </cell>
        </row>
        <row r="24">
          <cell r="C24">
            <v>733739.74251687876</v>
          </cell>
          <cell r="D24">
            <v>733739.74251687876</v>
          </cell>
        </row>
        <row r="25">
          <cell r="C25">
            <v>733739.74251687876</v>
          </cell>
          <cell r="D25">
            <v>733739.74251687876</v>
          </cell>
        </row>
        <row r="26">
          <cell r="C26">
            <v>539045.72063457768</v>
          </cell>
          <cell r="D26">
            <v>539045.72063457768</v>
          </cell>
        </row>
        <row r="27">
          <cell r="C27">
            <v>539045.72063457768</v>
          </cell>
          <cell r="D27">
            <v>539045.72063457768</v>
          </cell>
        </row>
        <row r="28">
          <cell r="C28">
            <v>539045.72063457768</v>
          </cell>
          <cell r="D28">
            <v>539045.72063457768</v>
          </cell>
        </row>
        <row r="29">
          <cell r="C29">
            <v>539045.72063457768</v>
          </cell>
          <cell r="D29">
            <v>539045.72063457768</v>
          </cell>
        </row>
        <row r="30">
          <cell r="C30">
            <v>380366.64794925658</v>
          </cell>
          <cell r="D30">
            <v>380366.64794925658</v>
          </cell>
        </row>
        <row r="31">
          <cell r="C31">
            <v>380366.64794925658</v>
          </cell>
          <cell r="D31">
            <v>380366.64794925658</v>
          </cell>
        </row>
        <row r="32">
          <cell r="C32">
            <v>196525.10586689177</v>
          </cell>
          <cell r="D32">
            <v>196525.10586689177</v>
          </cell>
        </row>
        <row r="33">
          <cell r="C33">
            <v>196525.10586689177</v>
          </cell>
          <cell r="D33">
            <v>196525.10586689177</v>
          </cell>
        </row>
        <row r="34">
          <cell r="C34">
            <v>196525.10586689177</v>
          </cell>
          <cell r="D34">
            <v>196525.10586689177</v>
          </cell>
        </row>
        <row r="35">
          <cell r="C35">
            <v>196525.10586689177</v>
          </cell>
          <cell r="D35">
            <v>196525.10586689177</v>
          </cell>
        </row>
        <row r="36">
          <cell r="C36">
            <v>482.28104323308276</v>
          </cell>
          <cell r="D36">
            <v>482.28104323308276</v>
          </cell>
        </row>
        <row r="37">
          <cell r="C37">
            <v>482.28104323308276</v>
          </cell>
          <cell r="D37">
            <v>482.28104323308276</v>
          </cell>
        </row>
        <row r="38">
          <cell r="C38">
            <v>482.28104323308276</v>
          </cell>
          <cell r="D38">
            <v>482.28104323308276</v>
          </cell>
        </row>
        <row r="39">
          <cell r="C39">
            <v>482.28104323308276</v>
          </cell>
          <cell r="D39">
            <v>482.28104323308276</v>
          </cell>
        </row>
        <row r="40">
          <cell r="C40">
            <v>482.28104323308276</v>
          </cell>
          <cell r="D40">
            <v>482.28104323308276</v>
          </cell>
        </row>
        <row r="41">
          <cell r="C41">
            <v>482.28104323308276</v>
          </cell>
          <cell r="D41">
            <v>482.28104323308276</v>
          </cell>
        </row>
        <row r="42">
          <cell r="C42">
            <v>0</v>
          </cell>
          <cell r="D42">
            <v>0</v>
          </cell>
        </row>
        <row r="43">
          <cell r="C43">
            <v>0</v>
          </cell>
          <cell r="D43">
            <v>0</v>
          </cell>
        </row>
        <row r="44">
          <cell r="C44">
            <v>0</v>
          </cell>
          <cell r="D44">
            <v>0</v>
          </cell>
        </row>
        <row r="45">
          <cell r="C45">
            <v>0</v>
          </cell>
          <cell r="D45">
            <v>0</v>
          </cell>
        </row>
        <row r="46">
          <cell r="C46">
            <v>0</v>
          </cell>
          <cell r="D46">
            <v>0</v>
          </cell>
        </row>
        <row r="47">
          <cell r="C47">
            <v>0</v>
          </cell>
          <cell r="D47">
            <v>0</v>
          </cell>
        </row>
        <row r="48">
          <cell r="C48">
            <v>0</v>
          </cell>
          <cell r="D48">
            <v>0</v>
          </cell>
        </row>
        <row r="49">
          <cell r="C49">
            <v>0</v>
          </cell>
          <cell r="D49">
            <v>0</v>
          </cell>
        </row>
        <row r="50">
          <cell r="C50">
            <v>0</v>
          </cell>
          <cell r="D50">
            <v>0</v>
          </cell>
        </row>
        <row r="51">
          <cell r="C51">
            <v>0</v>
          </cell>
          <cell r="D51">
            <v>0</v>
          </cell>
        </row>
        <row r="52">
          <cell r="C52">
            <v>0</v>
          </cell>
          <cell r="D52">
            <v>0</v>
          </cell>
        </row>
        <row r="53">
          <cell r="C53">
            <v>0</v>
          </cell>
          <cell r="D53">
            <v>0</v>
          </cell>
        </row>
        <row r="54">
          <cell r="C54">
            <v>0</v>
          </cell>
          <cell r="D54">
            <v>0</v>
          </cell>
        </row>
        <row r="55">
          <cell r="C55">
            <v>0</v>
          </cell>
          <cell r="D55">
            <v>0</v>
          </cell>
        </row>
        <row r="56">
          <cell r="C56">
            <v>0</v>
          </cell>
          <cell r="D56">
            <v>0</v>
          </cell>
        </row>
        <row r="57">
          <cell r="C57">
            <v>0</v>
          </cell>
          <cell r="D57">
            <v>0</v>
          </cell>
        </row>
        <row r="58">
          <cell r="C58">
            <v>0</v>
          </cell>
          <cell r="D58">
            <v>0</v>
          </cell>
        </row>
        <row r="59">
          <cell r="C59">
            <v>0</v>
          </cell>
          <cell r="D59">
            <v>0</v>
          </cell>
        </row>
        <row r="60">
          <cell r="C60">
            <v>0</v>
          </cell>
          <cell r="D60">
            <v>0</v>
          </cell>
        </row>
        <row r="61">
          <cell r="C61">
            <v>0</v>
          </cell>
          <cell r="D61">
            <v>0</v>
          </cell>
        </row>
        <row r="62">
          <cell r="C62">
            <v>0</v>
          </cell>
          <cell r="D62">
            <v>0</v>
          </cell>
        </row>
        <row r="63">
          <cell r="C63">
            <v>0</v>
          </cell>
          <cell r="D63">
            <v>0</v>
          </cell>
        </row>
        <row r="64">
          <cell r="C64">
            <v>0</v>
          </cell>
          <cell r="D64">
            <v>0</v>
          </cell>
        </row>
        <row r="65">
          <cell r="C65">
            <v>0</v>
          </cell>
          <cell r="D65">
            <v>0</v>
          </cell>
        </row>
        <row r="66">
          <cell r="C66">
            <v>0</v>
          </cell>
          <cell r="D66">
            <v>0</v>
          </cell>
        </row>
        <row r="67">
          <cell r="C67">
            <v>0</v>
          </cell>
          <cell r="D67">
            <v>0</v>
          </cell>
        </row>
        <row r="68">
          <cell r="C68">
            <v>0</v>
          </cell>
          <cell r="D68">
            <v>0</v>
          </cell>
        </row>
        <row r="69">
          <cell r="C69">
            <v>0</v>
          </cell>
          <cell r="D69">
            <v>0</v>
          </cell>
        </row>
        <row r="70">
          <cell r="C70">
            <v>0</v>
          </cell>
          <cell r="D70">
            <v>0</v>
          </cell>
        </row>
        <row r="71">
          <cell r="C71">
            <v>0</v>
          </cell>
          <cell r="D71">
            <v>0</v>
          </cell>
        </row>
        <row r="72">
          <cell r="C72">
            <v>0</v>
          </cell>
          <cell r="D72">
            <v>0</v>
          </cell>
        </row>
        <row r="73">
          <cell r="C73">
            <v>0</v>
          </cell>
          <cell r="D73">
            <v>0</v>
          </cell>
        </row>
        <row r="74">
          <cell r="C74">
            <v>0</v>
          </cell>
          <cell r="D74">
            <v>0</v>
          </cell>
        </row>
        <row r="75">
          <cell r="C75">
            <v>0</v>
          </cell>
          <cell r="D75">
            <v>0</v>
          </cell>
        </row>
        <row r="76">
          <cell r="C76">
            <v>0</v>
          </cell>
          <cell r="D76">
            <v>0</v>
          </cell>
        </row>
        <row r="77">
          <cell r="C77">
            <v>0</v>
          </cell>
          <cell r="D77">
            <v>0</v>
          </cell>
        </row>
        <row r="78">
          <cell r="C78">
            <v>0</v>
          </cell>
          <cell r="D78">
            <v>0</v>
          </cell>
        </row>
        <row r="79">
          <cell r="C79">
            <v>0</v>
          </cell>
          <cell r="D79">
            <v>0</v>
          </cell>
        </row>
        <row r="80">
          <cell r="C80">
            <v>0</v>
          </cell>
          <cell r="D80">
            <v>0</v>
          </cell>
        </row>
        <row r="81">
          <cell r="C81">
            <v>0</v>
          </cell>
          <cell r="D81">
            <v>0</v>
          </cell>
        </row>
        <row r="82">
          <cell r="C82">
            <v>0</v>
          </cell>
          <cell r="D82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in Menu"/>
      <sheetName val="Introduction"/>
      <sheetName val="Controls"/>
      <sheetName val="Base case results"/>
      <sheetName val="Validation"/>
      <sheetName val="OWSA"/>
      <sheetName val="PSA"/>
      <sheetName val="Treatment costs"/>
      <sheetName val="Resource use"/>
      <sheetName val="Adverse events"/>
      <sheetName val="Subsequent treatment"/>
      <sheetName val="Utilities"/>
      <sheetName val="TTD"/>
      <sheetName val="TTP"/>
      <sheetName val="TTP KM+exp"/>
      <sheetName val="PFS"/>
      <sheetName val="PFS data"/>
      <sheetName val="PFS KM+exp"/>
      <sheetName val="PPS"/>
      <sheetName val="PPS Calcs BSC"/>
      <sheetName val="PPS Calcs Durva"/>
      <sheetName val="OS"/>
      <sheetName val="OS KM+exp"/>
      <sheetName val="OS data"/>
      <sheetName val="GenPop"/>
      <sheetName val="Parameters"/>
      <sheetName val="PF_BSC"/>
      <sheetName val="PF_Durvalumab"/>
      <sheetName val="References"/>
      <sheetName val="Lists"/>
      <sheetName val="Navigation"/>
      <sheetName val="NamingConstants"/>
    </sheetNames>
    <sheetDataSet>
      <sheetData sheetId="0" refreshError="1"/>
      <sheetData sheetId="1" refreshError="1"/>
      <sheetData sheetId="2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in Menu"/>
      <sheetName val="Introduction"/>
      <sheetName val="Controls"/>
      <sheetName val="Base case results"/>
      <sheetName val="Validation"/>
      <sheetName val="Treatment costs"/>
      <sheetName val="Resource use"/>
      <sheetName val="Adverse events"/>
      <sheetName val="Subsequent treatment"/>
      <sheetName val="Utilities"/>
      <sheetName val="TTD PD-L1≥1%"/>
      <sheetName val="TTP PD-L1≥1%"/>
      <sheetName val="PFS KM+exp"/>
      <sheetName val="PFS"/>
      <sheetName val="PFS data PD-L1≥1%"/>
      <sheetName val="PPS"/>
      <sheetName val="PPS Calcs BSC"/>
      <sheetName val="PPS Calcs Durva"/>
      <sheetName val="GenPop"/>
      <sheetName val="Parameters"/>
      <sheetName val="PF_BSC"/>
      <sheetName val="PF_Durvalumab"/>
      <sheetName val="OWSA"/>
      <sheetName val="PSA"/>
      <sheetName val="Scenario analysis"/>
      <sheetName val="References"/>
      <sheetName val="Lists"/>
      <sheetName val="Navigation"/>
      <sheetName val="NamingConstants"/>
    </sheetNames>
    <sheetDataSet>
      <sheetData sheetId="0" refreshError="1"/>
      <sheetData sheetId="1" refreshError="1"/>
      <sheetData sheetId="2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in Menu"/>
      <sheetName val="Introduction"/>
      <sheetName val="Controls"/>
      <sheetName val="Base case results"/>
      <sheetName val="Validation"/>
      <sheetName val="Treatment costs"/>
      <sheetName val="Resource use"/>
      <sheetName val="Adverse events"/>
      <sheetName val="Subsequent treatment"/>
      <sheetName val="Utilities"/>
      <sheetName val="TTD PD-L1≥1%"/>
      <sheetName val="TTP PD-L1≥1%"/>
      <sheetName val="PFS"/>
      <sheetName val="PFS KM+exp"/>
      <sheetName val="PFS data PD-L1≥1%"/>
      <sheetName val="PPS"/>
      <sheetName val="PPS Calcs BSC"/>
      <sheetName val="PPS Calcs Durva"/>
      <sheetName val="GenPop"/>
      <sheetName val="Parameters"/>
      <sheetName val="PF_BSC"/>
      <sheetName val="PF_Durvalumab"/>
      <sheetName val="OWSA"/>
      <sheetName val="PSA"/>
      <sheetName val="Scenario analysis"/>
      <sheetName val="References"/>
      <sheetName val="Lists"/>
      <sheetName val="Navigation"/>
      <sheetName val="NamingConstan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ver Sheet"/>
      <sheetName val="Settings &amp; Population inputs"/>
      <sheetName val="Cost inputs"/>
      <sheetName val="Cost details "/>
      <sheetName val="Results"/>
      <sheetName val="Epi inputs"/>
      <sheetName val="Epi inputs detail"/>
      <sheetName val="Market share inputs"/>
      <sheetName val="Survival curve inputs"/>
      <sheetName val="BI calculations"/>
      <sheetName val="Vial sharing calcs"/>
      <sheetName val="Subsequent treatment"/>
    </sheetNames>
    <sheetDataSet>
      <sheetData sheetId="0" refreshError="1"/>
      <sheetData sheetId="1">
        <row r="7">
          <cell r="F7">
            <v>2023</v>
          </cell>
        </row>
        <row r="11">
          <cell r="F11">
            <v>1</v>
          </cell>
        </row>
        <row r="13">
          <cell r="F13">
            <v>1</v>
          </cell>
        </row>
        <row r="14">
          <cell r="F14">
            <v>1</v>
          </cell>
        </row>
        <row r="22">
          <cell r="E22" t="str">
            <v>Monthly</v>
          </cell>
          <cell r="F22">
            <v>2</v>
          </cell>
        </row>
        <row r="24">
          <cell r="F24">
            <v>2</v>
          </cell>
        </row>
        <row r="50">
          <cell r="E50" t="str">
            <v>ISAPRE</v>
          </cell>
          <cell r="G50">
            <v>4</v>
          </cell>
        </row>
      </sheetData>
      <sheetData sheetId="2">
        <row r="14">
          <cell r="K14">
            <v>7434021.3013392854</v>
          </cell>
        </row>
        <row r="16">
          <cell r="K16">
            <v>0</v>
          </cell>
        </row>
        <row r="25">
          <cell r="O25">
            <v>110222.01754687502</v>
          </cell>
        </row>
        <row r="72">
          <cell r="C72">
            <v>39410.34538168677</v>
          </cell>
          <cell r="D72">
            <v>56645.938596520777</v>
          </cell>
        </row>
        <row r="79">
          <cell r="D79">
            <v>1701206.152</v>
          </cell>
        </row>
        <row r="80">
          <cell r="D80">
            <v>1701206.152</v>
          </cell>
        </row>
        <row r="81">
          <cell r="D81">
            <v>1701206.152</v>
          </cell>
        </row>
        <row r="85">
          <cell r="D85">
            <v>4647859.34</v>
          </cell>
        </row>
        <row r="86">
          <cell r="D86">
            <v>4647859.34</v>
          </cell>
        </row>
        <row r="87">
          <cell r="D87">
            <v>4647859.34</v>
          </cell>
        </row>
        <row r="94">
          <cell r="E94">
            <v>425435.51313630003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8">
          <cell r="C8">
            <v>1</v>
          </cell>
          <cell r="D8">
            <v>1</v>
          </cell>
          <cell r="E8">
            <v>1</v>
          </cell>
          <cell r="F8">
            <v>1</v>
          </cell>
          <cell r="G8">
            <v>1</v>
          </cell>
          <cell r="H8">
            <v>1</v>
          </cell>
          <cell r="I8">
            <v>1</v>
          </cell>
          <cell r="J8">
            <v>1</v>
          </cell>
        </row>
        <row r="9">
          <cell r="C9">
            <v>0.93235000000000001</v>
          </cell>
          <cell r="D9">
            <v>0.99035870791428293</v>
          </cell>
          <cell r="E9">
            <v>0.99075033649720901</v>
          </cell>
          <cell r="F9">
            <v>0.99035870791428293</v>
          </cell>
          <cell r="G9">
            <v>0.93220000000000003</v>
          </cell>
          <cell r="H9">
            <v>0.97764845070123885</v>
          </cell>
          <cell r="I9">
            <v>0.99024968382445744</v>
          </cell>
          <cell r="J9">
            <v>0.97764845070123885</v>
          </cell>
        </row>
        <row r="10">
          <cell r="C10">
            <v>0.84777999999999998</v>
          </cell>
          <cell r="D10">
            <v>0.93341990941097641</v>
          </cell>
          <cell r="E10">
            <v>0.97427611989273899</v>
          </cell>
          <cell r="F10">
            <v>0.93341990941097641</v>
          </cell>
          <cell r="G10">
            <v>0.80508000000000002</v>
          </cell>
          <cell r="H10">
            <v>0.86799370256299802</v>
          </cell>
          <cell r="I10">
            <v>0.97307452757098833</v>
          </cell>
          <cell r="J10">
            <v>0.86799370256299802</v>
          </cell>
        </row>
        <row r="11">
          <cell r="C11">
            <v>0.78647</v>
          </cell>
          <cell r="D11">
            <v>0.86749061086192347</v>
          </cell>
          <cell r="E11">
            <v>0.97105421974234385</v>
          </cell>
          <cell r="F11">
            <v>0.86749061086192347</v>
          </cell>
          <cell r="G11">
            <v>0.76695000000000002</v>
          </cell>
          <cell r="H11">
            <v>0.75909104961720686</v>
          </cell>
          <cell r="I11">
            <v>0.96340272392322834</v>
          </cell>
          <cell r="J11">
            <v>0.75909104961720686</v>
          </cell>
        </row>
        <row r="12">
          <cell r="C12">
            <v>0.72726999999999997</v>
          </cell>
          <cell r="D12">
            <v>0.81142465500482142</v>
          </cell>
          <cell r="E12">
            <v>0.96589486425975624</v>
          </cell>
          <cell r="F12">
            <v>0.81142465500482142</v>
          </cell>
          <cell r="G12">
            <v>0.67796999999999996</v>
          </cell>
          <cell r="H12">
            <v>0.67508173801639915</v>
          </cell>
          <cell r="I12">
            <v>0.95104610498976283</v>
          </cell>
          <cell r="J12">
            <v>0.67508173801639915</v>
          </cell>
        </row>
        <row r="13">
          <cell r="C13">
            <v>0.69979000000000002</v>
          </cell>
          <cell r="D13">
            <v>0.76518665674761754</v>
          </cell>
          <cell r="E13">
            <v>0.95878679572237979</v>
          </cell>
          <cell r="F13">
            <v>0.76518665674761754</v>
          </cell>
          <cell r="G13">
            <v>0.61016999999999999</v>
          </cell>
          <cell r="H13">
            <v>0.61037367326966208</v>
          </cell>
          <cell r="I13">
            <v>0.93596493029434025</v>
          </cell>
          <cell r="J13">
            <v>0.61037367326966208</v>
          </cell>
        </row>
        <row r="14">
          <cell r="C14">
            <v>0.62578999999999996</v>
          </cell>
          <cell r="D14">
            <v>0.70975064439348223</v>
          </cell>
          <cell r="E14">
            <v>0.94260927924569138</v>
          </cell>
          <cell r="F14">
            <v>0.70975064439348223</v>
          </cell>
          <cell r="G14">
            <v>0.52966000000000002</v>
          </cell>
          <cell r="H14">
            <v>0.53749512270700794</v>
          </cell>
          <cell r="I14">
            <v>0.91003669766694972</v>
          </cell>
          <cell r="J14">
            <v>0.53749512270700794</v>
          </cell>
        </row>
        <row r="15">
          <cell r="C15">
            <v>0.60253999999999996</v>
          </cell>
          <cell r="D15">
            <v>0.67961439776368393</v>
          </cell>
          <cell r="E15">
            <v>0.92935770733769385</v>
          </cell>
          <cell r="F15">
            <v>0.67961439776368393</v>
          </cell>
          <cell r="G15">
            <v>0.49575999999999998</v>
          </cell>
          <cell r="H15">
            <v>0.49985167659883178</v>
          </cell>
          <cell r="I15">
            <v>0.89143209709753513</v>
          </cell>
          <cell r="J15">
            <v>0.49985167659883178</v>
          </cell>
        </row>
        <row r="16">
          <cell r="C16">
            <v>0.57928000000000002</v>
          </cell>
          <cell r="D16">
            <v>0.65354095527222233</v>
          </cell>
          <cell r="E16">
            <v>0.91512919139152737</v>
          </cell>
          <cell r="F16">
            <v>0.65354095527222233</v>
          </cell>
          <cell r="G16">
            <v>0.46185999999999999</v>
          </cell>
          <cell r="H16">
            <v>0.46834729683819554</v>
          </cell>
          <cell r="I16">
            <v>0.87225955046835391</v>
          </cell>
          <cell r="J16">
            <v>0.46834729683819554</v>
          </cell>
        </row>
        <row r="17">
          <cell r="C17">
            <v>0.55391000000000001</v>
          </cell>
          <cell r="D17">
            <v>0.6306954984100952</v>
          </cell>
          <cell r="E17">
            <v>0.90038304705648076</v>
          </cell>
          <cell r="F17">
            <v>0.6306954984100952</v>
          </cell>
          <cell r="G17">
            <v>0.42373</v>
          </cell>
          <cell r="H17">
            <v>0.44153193811151947</v>
          </cell>
          <cell r="I17">
            <v>0.85281303468475511</v>
          </cell>
          <cell r="J17">
            <v>0.44153193811151947</v>
          </cell>
        </row>
        <row r="18">
          <cell r="C18">
            <v>0.52431000000000005</v>
          </cell>
          <cell r="D18">
            <v>0.61045948818121065</v>
          </cell>
          <cell r="E18">
            <v>0.88540897395573293</v>
          </cell>
          <cell r="F18">
            <v>0.61045948818121065</v>
          </cell>
          <cell r="G18">
            <v>0.39831</v>
          </cell>
          <cell r="H18">
            <v>0.41838248556144997</v>
          </cell>
          <cell r="I18">
            <v>0.8333126424484264</v>
          </cell>
          <cell r="J18">
            <v>0.41838248556144997</v>
          </cell>
        </row>
        <row r="19">
          <cell r="C19">
            <v>0.50105999999999995</v>
          </cell>
          <cell r="D19">
            <v>0.59236625412047716</v>
          </cell>
          <cell r="E19">
            <v>0.87039908747324124</v>
          </cell>
          <cell r="F19">
            <v>0.59236625412047716</v>
          </cell>
          <cell r="G19">
            <v>0.37712000000000001</v>
          </cell>
          <cell r="H19">
            <v>0.3981571710644769</v>
          </cell>
          <cell r="I19">
            <v>0.81392425901023446</v>
          </cell>
          <cell r="J19">
            <v>0.3981571710644769</v>
          </cell>
        </row>
        <row r="20">
          <cell r="C20">
            <v>1.9029999999999998E-2</v>
          </cell>
          <cell r="D20">
            <v>0.56848194065336033</v>
          </cell>
          <cell r="E20">
            <v>0.8480941119682508</v>
          </cell>
          <cell r="F20">
            <v>0.56848194065336033</v>
          </cell>
          <cell r="G20">
            <v>0</v>
          </cell>
          <cell r="H20">
            <v>0.37213416792861798</v>
          </cell>
          <cell r="I20">
            <v>0.78531593235061625</v>
          </cell>
          <cell r="J20">
            <v>0.37213416792861798</v>
          </cell>
        </row>
        <row r="21">
          <cell r="C21">
            <v>0</v>
          </cell>
          <cell r="D21">
            <v>0.55787461468600597</v>
          </cell>
          <cell r="E21">
            <v>0.83710277003307354</v>
          </cell>
          <cell r="F21">
            <v>0.55787461468600597</v>
          </cell>
          <cell r="G21">
            <v>0</v>
          </cell>
          <cell r="H21">
            <v>0.36084555139425112</v>
          </cell>
          <cell r="I21">
            <v>0.77130421696371076</v>
          </cell>
          <cell r="J21">
            <v>0.36084555139425112</v>
          </cell>
        </row>
        <row r="22">
          <cell r="C22">
            <v>0</v>
          </cell>
          <cell r="D22">
            <v>0.54462715478827595</v>
          </cell>
          <cell r="E22">
            <v>0.82263681923153953</v>
          </cell>
          <cell r="F22">
            <v>0.54462715478827595</v>
          </cell>
          <cell r="G22">
            <v>0</v>
          </cell>
          <cell r="H22">
            <v>0.3469239186763276</v>
          </cell>
          <cell r="I22">
            <v>0.75292179247821345</v>
          </cell>
          <cell r="J22">
            <v>0.3469239186763276</v>
          </cell>
        </row>
        <row r="23">
          <cell r="C23">
            <v>0</v>
          </cell>
          <cell r="D23">
            <v>0.5324466833148418</v>
          </cell>
          <cell r="E23">
            <v>0.80849040689821272</v>
          </cell>
          <cell r="F23">
            <v>0.5324466833148418</v>
          </cell>
          <cell r="G23">
            <v>0</v>
          </cell>
          <cell r="H23">
            <v>0.33432952274330341</v>
          </cell>
          <cell r="I23">
            <v>0.73501254001368899</v>
          </cell>
          <cell r="J23">
            <v>0.33432952274330341</v>
          </cell>
        </row>
        <row r="24">
          <cell r="C24">
            <v>0</v>
          </cell>
          <cell r="D24">
            <v>0.52119401241304253</v>
          </cell>
          <cell r="E24">
            <v>0.79468987376986755</v>
          </cell>
          <cell r="F24">
            <v>0.52119401241304253</v>
          </cell>
          <cell r="G24">
            <v>0</v>
          </cell>
          <cell r="H24">
            <v>0.32286934806993439</v>
          </cell>
          <cell r="I24">
            <v>0.71760413412930324</v>
          </cell>
          <cell r="J24">
            <v>0.32286934806993439</v>
          </cell>
        </row>
        <row r="25">
          <cell r="C25">
            <v>0</v>
          </cell>
          <cell r="D25">
            <v>0.51075424672737979</v>
          </cell>
          <cell r="E25">
            <v>0.78125186151628756</v>
          </cell>
          <cell r="F25">
            <v>0.51075424672737979</v>
          </cell>
          <cell r="G25">
            <v>0</v>
          </cell>
          <cell r="H25">
            <v>0.31238703440686433</v>
          </cell>
          <cell r="I25">
            <v>0.70071330925191866</v>
          </cell>
          <cell r="J25">
            <v>0.31238703440686433</v>
          </cell>
        </row>
        <row r="26">
          <cell r="C26">
            <v>0</v>
          </cell>
          <cell r="D26">
            <v>0.50103159407806186</v>
          </cell>
          <cell r="E26">
            <v>0.76818574272565243</v>
          </cell>
          <cell r="F26">
            <v>0.50103159407806186</v>
          </cell>
          <cell r="G26">
            <v>0</v>
          </cell>
          <cell r="H26">
            <v>0.3027544598529156</v>
          </cell>
          <cell r="I26">
            <v>0.68434829285262366</v>
          </cell>
          <cell r="J26">
            <v>0.3027544598529156</v>
          </cell>
        </row>
        <row r="27">
          <cell r="C27">
            <v>0</v>
          </cell>
          <cell r="D27">
            <v>0.49194546498991742</v>
          </cell>
          <cell r="E27">
            <v>0.75549540443955576</v>
          </cell>
          <cell r="F27">
            <v>0.49194546498991742</v>
          </cell>
          <cell r="G27">
            <v>0</v>
          </cell>
          <cell r="H27">
            <v>0.29386555651248469</v>
          </cell>
          <cell r="I27">
            <v>0.66851072333599382</v>
          </cell>
          <cell r="J27">
            <v>0.29386555651248469</v>
          </cell>
        </row>
        <row r="28">
          <cell r="C28">
            <v>0</v>
          </cell>
          <cell r="D28">
            <v>0.48342750111872457</v>
          </cell>
          <cell r="E28">
            <v>0.74318058700147605</v>
          </cell>
          <cell r="F28">
            <v>0.48342750111872457</v>
          </cell>
          <cell r="G28">
            <v>0</v>
          </cell>
          <cell r="H28">
            <v>0.28563169491747653</v>
          </cell>
          <cell r="I28">
            <v>0.65319717242638486</v>
          </cell>
          <cell r="J28">
            <v>0.28563169491747653</v>
          </cell>
        </row>
        <row r="29">
          <cell r="C29">
            <v>0</v>
          </cell>
          <cell r="D29">
            <v>0.4754192830399665</v>
          </cell>
          <cell r="E29">
            <v>0.73123790465180372</v>
          </cell>
          <cell r="F29">
            <v>0.4754192830399665</v>
          </cell>
          <cell r="G29">
            <v>0</v>
          </cell>
          <cell r="H29">
            <v>0.27797819001142265</v>
          </cell>
          <cell r="I29">
            <v>0.63840035653600147</v>
          </cell>
          <cell r="J29">
            <v>0.27797819001142265</v>
          </cell>
        </row>
        <row r="30">
          <cell r="C30">
            <v>0</v>
          </cell>
          <cell r="D30">
            <v>0.46787054172658493</v>
          </cell>
          <cell r="E30">
            <v>0.71966163198138444</v>
          </cell>
          <cell r="F30">
            <v>0.46787054172658493</v>
          </cell>
          <cell r="G30">
            <v>0</v>
          </cell>
          <cell r="H30">
            <v>0.27084162173671134</v>
          </cell>
          <cell r="I30">
            <v>0.62411010107896514</v>
          </cell>
          <cell r="J30">
            <v>0.27084162173671134</v>
          </cell>
        </row>
        <row r="31">
          <cell r="C31">
            <v>0</v>
          </cell>
          <cell r="D31">
            <v>0.45398299070208331</v>
          </cell>
          <cell r="E31">
            <v>0.69757724499769691</v>
          </cell>
          <cell r="F31">
            <v>0.45398299070208331</v>
          </cell>
          <cell r="G31">
            <v>0</v>
          </cell>
          <cell r="H31">
            <v>0.25790991314376349</v>
          </cell>
          <cell r="I31">
            <v>0.59699856239787463</v>
          </cell>
          <cell r="J31">
            <v>0.25790991314376349</v>
          </cell>
        </row>
        <row r="32">
          <cell r="C32">
            <v>0</v>
          </cell>
          <cell r="D32">
            <v>0.447573072108986</v>
          </cell>
          <cell r="E32">
            <v>0.68705083612165185</v>
          </cell>
          <cell r="F32">
            <v>0.447573072108986</v>
          </cell>
          <cell r="G32">
            <v>0</v>
          </cell>
          <cell r="H32">
            <v>0.2520276769612953</v>
          </cell>
          <cell r="I32">
            <v>0.58414861970485021</v>
          </cell>
          <cell r="J32">
            <v>0.2520276769612953</v>
          </cell>
        </row>
        <row r="33">
          <cell r="C33">
            <v>0</v>
          </cell>
          <cell r="D33">
            <v>0.44147877919368217</v>
          </cell>
          <cell r="E33">
            <v>0.67685491217089055</v>
          </cell>
          <cell r="F33">
            <v>0.44147877919368217</v>
          </cell>
          <cell r="G33">
            <v>0</v>
          </cell>
          <cell r="H33">
            <v>0.24648586031168745</v>
          </cell>
          <cell r="I33">
            <v>0.57174878137284313</v>
          </cell>
          <cell r="J33">
            <v>0.24648586031168745</v>
          </cell>
        </row>
        <row r="34">
          <cell r="C34">
            <v>0</v>
          </cell>
          <cell r="D34">
            <v>0.43567428555623633</v>
          </cell>
          <cell r="E34">
            <v>0.66697893729420565</v>
          </cell>
          <cell r="F34">
            <v>0.43567428555623633</v>
          </cell>
          <cell r="G34">
            <v>0</v>
          </cell>
          <cell r="H34">
            <v>0.24125367250349788</v>
          </cell>
          <cell r="I34">
            <v>0.55978319611486527</v>
          </cell>
          <cell r="J34">
            <v>0.24125367250349788</v>
          </cell>
        </row>
        <row r="35">
          <cell r="C35">
            <v>0</v>
          </cell>
          <cell r="D35">
            <v>0.43013666071671069</v>
          </cell>
          <cell r="E35">
            <v>0.65741219355820246</v>
          </cell>
          <cell r="F35">
            <v>0.43013666071671069</v>
          </cell>
          <cell r="G35">
            <v>0</v>
          </cell>
          <cell r="H35">
            <v>0.23630404193854868</v>
          </cell>
          <cell r="I35">
            <v>0.54823589257776395</v>
          </cell>
          <cell r="J35">
            <v>0.23630404193854868</v>
          </cell>
        </row>
        <row r="36">
          <cell r="C36">
            <v>0</v>
          </cell>
          <cell r="D36">
            <v>0.42484546360889508</v>
          </cell>
          <cell r="E36">
            <v>0.6481439192488756</v>
          </cell>
          <cell r="F36">
            <v>0.42484546360889508</v>
          </cell>
          <cell r="G36">
            <v>0</v>
          </cell>
          <cell r="H36">
            <v>0.23161306159124989</v>
          </cell>
          <cell r="I36">
            <v>0.5370909597998359</v>
          </cell>
          <cell r="J36">
            <v>0.23161306159124989</v>
          </cell>
        </row>
        <row r="37">
          <cell r="C37">
            <v>0</v>
          </cell>
          <cell r="D37">
            <v>0.41978240385581989</v>
          </cell>
          <cell r="E37">
            <v>0.63916341556730816</v>
          </cell>
          <cell r="F37">
            <v>0.41978240385581989</v>
          </cell>
          <cell r="G37">
            <v>0</v>
          </cell>
          <cell r="H37">
            <v>0.22715953185276339</v>
          </cell>
          <cell r="I37">
            <v>0.5263326853990391</v>
          </cell>
          <cell r="J37">
            <v>0.22715953185276339</v>
          </cell>
        </row>
        <row r="38">
          <cell r="C38">
            <v>0</v>
          </cell>
          <cell r="D38">
            <v>0.41493105785312367</v>
          </cell>
          <cell r="E38">
            <v>0.63046012815875563</v>
          </cell>
          <cell r="F38">
            <v>0.41493105785312367</v>
          </cell>
          <cell r="G38">
            <v>0</v>
          </cell>
          <cell r="H38">
            <v>0.2229245812279472</v>
          </cell>
          <cell r="I38">
            <v>0.51594565990317431</v>
          </cell>
          <cell r="J38">
            <v>0.2229245812279472</v>
          </cell>
        </row>
        <row r="39">
          <cell r="C39">
            <v>0</v>
          </cell>
          <cell r="D39">
            <v>0.41027662946942089</v>
          </cell>
          <cell r="E39">
            <v>0.62202370858580114</v>
          </cell>
          <cell r="F39">
            <v>0.41027662946942089</v>
          </cell>
          <cell r="G39">
            <v>0</v>
          </cell>
          <cell r="H39">
            <v>0.21889134973789079</v>
          </cell>
          <cell r="I39">
            <v>0.50591485400800762</v>
          </cell>
          <cell r="J39">
            <v>0.21889134973789079</v>
          </cell>
        </row>
        <row r="40">
          <cell r="C40">
            <v>0</v>
          </cell>
          <cell r="D40">
            <v>0.40580574729856222</v>
          </cell>
          <cell r="E40">
            <v>0.61384405981875378</v>
          </cell>
          <cell r="F40">
            <v>0.40580574729856222</v>
          </cell>
          <cell r="G40">
            <v>0</v>
          </cell>
          <cell r="H40">
            <v>0.21504472317365692</v>
          </cell>
          <cell r="I40">
            <v>0.49622567424004038</v>
          </cell>
          <cell r="J40">
            <v>0.21504472317365692</v>
          </cell>
        </row>
        <row r="41">
          <cell r="C41">
            <v>0</v>
          </cell>
          <cell r="D41">
            <v>0.40150629203573696</v>
          </cell>
          <cell r="E41">
            <v>0.60591136900031428</v>
          </cell>
          <cell r="F41">
            <v>0.40150629203573696</v>
          </cell>
          <cell r="G41">
            <v>0</v>
          </cell>
          <cell r="H41">
            <v>0.21137110885301852</v>
          </cell>
          <cell r="I41">
            <v>0.48686400144480135</v>
          </cell>
          <cell r="J41">
            <v>0.21137110885301852</v>
          </cell>
        </row>
        <row r="42">
          <cell r="C42">
            <v>0</v>
          </cell>
          <cell r="D42">
            <v>0.39736724881987662</v>
          </cell>
          <cell r="E42">
            <v>0.59821613009567565</v>
          </cell>
          <cell r="F42">
            <v>0.39736724881987662</v>
          </cell>
          <cell r="G42">
            <v>0</v>
          </cell>
          <cell r="H42">
            <v>0.20785824545540957</v>
          </cell>
          <cell r="I42">
            <v>0.47781621566919874</v>
          </cell>
          <cell r="J42">
            <v>0.20785824545540957</v>
          </cell>
        </row>
        <row r="43">
          <cell r="C43">
            <v>0</v>
          </cell>
          <cell r="D43">
            <v>0.38953111758962022</v>
          </cell>
          <cell r="E43">
            <v>0.5835015994693924</v>
          </cell>
          <cell r="F43">
            <v>0.38953111758962022</v>
          </cell>
          <cell r="G43">
            <v>0</v>
          </cell>
          <cell r="H43">
            <v>0.20127143417620341</v>
          </cell>
          <cell r="I43">
            <v>0.46061039790615477</v>
          </cell>
          <cell r="J43">
            <v>0.20127143417620341</v>
          </cell>
        </row>
        <row r="44">
          <cell r="C44">
            <v>0</v>
          </cell>
          <cell r="D44">
            <v>0.38581646470691655</v>
          </cell>
          <cell r="E44">
            <v>0.5764649311974015</v>
          </cell>
          <cell r="F44">
            <v>0.38581646470691655</v>
          </cell>
          <cell r="G44">
            <v>0</v>
          </cell>
          <cell r="H44">
            <v>0.19817827519827091</v>
          </cell>
          <cell r="I44">
            <v>0.45242770928337739</v>
          </cell>
          <cell r="J44">
            <v>0.19817827519827091</v>
          </cell>
        </row>
        <row r="45">
          <cell r="C45">
            <v>0</v>
          </cell>
          <cell r="D45">
            <v>0.38222691696431454</v>
          </cell>
          <cell r="E45">
            <v>0.56963096452558415</v>
          </cell>
          <cell r="F45">
            <v>0.38222691696431454</v>
          </cell>
          <cell r="G45">
            <v>0</v>
          </cell>
          <cell r="H45">
            <v>0.19520722296928422</v>
          </cell>
          <cell r="I45">
            <v>0.44450958783207128</v>
          </cell>
          <cell r="J45">
            <v>0.19520722296928422</v>
          </cell>
        </row>
        <row r="46">
          <cell r="C46">
            <v>0</v>
          </cell>
          <cell r="D46">
            <v>0.37875538870236347</v>
          </cell>
          <cell r="E46">
            <v>0.56299183927542784</v>
          </cell>
          <cell r="F46">
            <v>0.37875538870236347</v>
          </cell>
          <cell r="G46">
            <v>0</v>
          </cell>
          <cell r="H46">
            <v>0.19235065604245827</v>
          </cell>
          <cell r="I46">
            <v>0.43684497985738613</v>
          </cell>
          <cell r="J46">
            <v>0.19235065604245827</v>
          </cell>
        </row>
        <row r="47">
          <cell r="C47">
            <v>0</v>
          </cell>
          <cell r="D47">
            <v>0.3753953504542864</v>
          </cell>
          <cell r="E47">
            <v>0.55654001844781009</v>
          </cell>
          <cell r="F47">
            <v>0.3753953504542864</v>
          </cell>
          <cell r="G47">
            <v>0</v>
          </cell>
          <cell r="H47">
            <v>0.18960159521945372</v>
          </cell>
          <cell r="I47">
            <v>0.42942332213823775</v>
          </cell>
          <cell r="J47">
            <v>0.18960159521945372</v>
          </cell>
        </row>
        <row r="48">
          <cell r="C48">
            <v>0</v>
          </cell>
          <cell r="D48">
            <v>0.37214077370068971</v>
          </cell>
          <cell r="E48">
            <v>0.55026828068187483</v>
          </cell>
          <cell r="F48">
            <v>0.37214077370068971</v>
          </cell>
          <cell r="G48">
            <v>0</v>
          </cell>
          <cell r="H48">
            <v>0.18695363604527998</v>
          </cell>
          <cell r="I48">
            <v>0.42223452741936063</v>
          </cell>
          <cell r="J48">
            <v>0.18695363604527998</v>
          </cell>
        </row>
        <row r="49">
          <cell r="C49">
            <v>0</v>
          </cell>
          <cell r="D49">
            <v>0.36898608220962503</v>
          </cell>
          <cell r="E49">
            <v>0.54416971145709736</v>
          </cell>
          <cell r="F49">
            <v>0.36898608220962503</v>
          </cell>
          <cell r="G49">
            <v>0</v>
          </cell>
          <cell r="H49">
            <v>0.18440088974137514</v>
          </cell>
          <cell r="I49">
            <v>0.41526896846569672</v>
          </cell>
          <cell r="J49">
            <v>0.18440088974137514</v>
          </cell>
        </row>
        <row r="50">
          <cell r="C50">
            <v>0</v>
          </cell>
          <cell r="D50">
            <v>0.36592610905203349</v>
          </cell>
          <cell r="E50">
            <v>0.53823769340558347</v>
          </cell>
          <cell r="F50">
            <v>0.36592610905203349</v>
          </cell>
          <cell r="G50">
            <v>0</v>
          </cell>
          <cell r="H50">
            <v>0.18193793136168307</v>
          </cell>
          <cell r="I50">
            <v>0.408517461173171</v>
          </cell>
          <cell r="J50">
            <v>0.18193793136168307</v>
          </cell>
        </row>
        <row r="51">
          <cell r="C51">
            <v>0</v>
          </cell>
          <cell r="D51">
            <v>0.36295605852484902</v>
          </cell>
          <cell r="E51">
            <v>0.53246589602769445</v>
          </cell>
          <cell r="F51">
            <v>0.36295605852484902</v>
          </cell>
          <cell r="G51">
            <v>0</v>
          </cell>
          <cell r="H51">
            <v>0.17955975415363845</v>
          </cell>
          <cell r="I51">
            <v>0.40197124712666166</v>
          </cell>
          <cell r="J51">
            <v>0.17955975415363845</v>
          </cell>
        </row>
        <row r="52">
          <cell r="C52">
            <v>0</v>
          </cell>
          <cell r="D52">
            <v>0.3600714723315806</v>
          </cell>
          <cell r="E52">
            <v>0.52684826504408666</v>
          </cell>
          <cell r="F52">
            <v>0.3600714723315806</v>
          </cell>
          <cell r="G52">
            <v>0</v>
          </cell>
          <cell r="H52">
            <v>0.17726172926766653</v>
          </cell>
          <cell r="I52">
            <v>0.39562197591238224</v>
          </cell>
          <cell r="J52">
            <v>0.17726172926766653</v>
          </cell>
        </row>
        <row r="53">
          <cell r="C53">
            <v>0</v>
          </cell>
          <cell r="D53">
            <v>0.35726819946773092</v>
          </cell>
          <cell r="E53">
            <v>0.5213790115685577</v>
          </cell>
          <cell r="F53">
            <v>0.35726819946773092</v>
          </cell>
          <cell r="G53">
            <v>0</v>
          </cell>
          <cell r="H53">
            <v>0.1750395700920494</v>
          </cell>
          <cell r="I53">
            <v>0.38946168742427034</v>
          </cell>
          <cell r="J53">
            <v>0.1750395700920494</v>
          </cell>
        </row>
        <row r="54">
          <cell r="C54">
            <v>0</v>
          </cell>
          <cell r="D54">
            <v>0.35189036771363563</v>
          </cell>
          <cell r="E54">
            <v>0.5108637434724026</v>
          </cell>
          <cell r="F54">
            <v>0.35189036771363563</v>
          </cell>
          <cell r="G54">
            <v>0</v>
          </cell>
          <cell r="H54">
            <v>0.17080722718964381</v>
          </cell>
          <cell r="I54">
            <v>0.37767806497283418</v>
          </cell>
          <cell r="J54">
            <v>0.17080722718964381</v>
          </cell>
        </row>
        <row r="55">
          <cell r="C55">
            <v>0</v>
          </cell>
          <cell r="D55">
            <v>0.34930881514828976</v>
          </cell>
          <cell r="E55">
            <v>0.50580738077152376</v>
          </cell>
          <cell r="F55">
            <v>0.34930881514828976</v>
          </cell>
          <cell r="G55">
            <v>0</v>
          </cell>
          <cell r="H55">
            <v>0.1687899135662182</v>
          </cell>
          <cell r="I55">
            <v>0.37204060640866143</v>
          </cell>
          <cell r="J55">
            <v>0.1687899135662182</v>
          </cell>
        </row>
        <row r="56">
          <cell r="C56">
            <v>0</v>
          </cell>
          <cell r="D56">
            <v>0.34679454761295792</v>
          </cell>
          <cell r="E56">
            <v>0.50087867841459421</v>
          </cell>
          <cell r="F56">
            <v>0.34679454761295792</v>
          </cell>
          <cell r="G56">
            <v>0</v>
          </cell>
          <cell r="H56">
            <v>0.16683415829544079</v>
          </cell>
          <cell r="I56">
            <v>0.36656384833180367</v>
          </cell>
          <cell r="J56">
            <v>0.16683415829544079</v>
          </cell>
        </row>
        <row r="57">
          <cell r="C57">
            <v>0</v>
          </cell>
          <cell r="D57">
            <v>0.34434459903353876</v>
          </cell>
          <cell r="E57">
            <v>0.49607301431154283</v>
          </cell>
          <cell r="F57">
            <v>0.34434459903353876</v>
          </cell>
          <cell r="G57">
            <v>0</v>
          </cell>
          <cell r="H57">
            <v>0.16493697469121327</v>
          </cell>
          <cell r="I57">
            <v>0.36124152726692538</v>
          </cell>
          <cell r="J57">
            <v>0.16493697469121327</v>
          </cell>
        </row>
        <row r="58">
          <cell r="C58">
            <v>0</v>
          </cell>
          <cell r="D58">
            <v>0.34195618554317131</v>
          </cell>
          <cell r="E58">
            <v>0.49138596922131628</v>
          </cell>
          <cell r="F58">
            <v>0.34195618554317131</v>
          </cell>
          <cell r="G58">
            <v>0</v>
          </cell>
          <cell r="H58">
            <v>0.16309557276182043</v>
          </cell>
          <cell r="I58">
            <v>0.3560676714689277</v>
          </cell>
          <cell r="J58">
            <v>0.16309557276182043</v>
          </cell>
        </row>
        <row r="59">
          <cell r="C59">
            <v>0</v>
          </cell>
          <cell r="D59">
            <v>0.3396266912437601</v>
          </cell>
          <cell r="E59">
            <v>0.48681331730152932</v>
          </cell>
          <cell r="F59">
            <v>0.3396266912437601</v>
          </cell>
          <cell r="G59">
            <v>0</v>
          </cell>
          <cell r="H59">
            <v>0.16130734296931748</v>
          </cell>
          <cell r="I59">
            <v>0.35103658641689206</v>
          </cell>
          <cell r="J59">
            <v>0.16130734296931748</v>
          </cell>
        </row>
        <row r="60">
          <cell r="C60">
            <v>0</v>
          </cell>
          <cell r="D60">
            <v>0.33735365530958283</v>
          </cell>
          <cell r="E60">
            <v>0.48235101701359784</v>
          </cell>
          <cell r="F60">
            <v>0.33735365530958283</v>
          </cell>
          <cell r="G60">
            <v>0</v>
          </cell>
          <cell r="H60">
            <v>0.15956984159159099</v>
          </cell>
          <cell r="I60">
            <v>0.34614284093143932</v>
          </cell>
          <cell r="J60">
            <v>0.15956984159159099</v>
          </cell>
        </row>
        <row r="61">
          <cell r="C61">
            <v>0</v>
          </cell>
          <cell r="D61">
            <v>0.33513476028562006</v>
          </cell>
          <cell r="E61">
            <v>0.47799520239194349</v>
          </cell>
          <cell r="F61">
            <v>0.33513476028562006</v>
          </cell>
          <cell r="G61">
            <v>0</v>
          </cell>
          <cell r="H61">
            <v>0.15788077750401441</v>
          </cell>
          <cell r="I61">
            <v>0.3413812539166281</v>
          </cell>
          <cell r="J61">
            <v>0.15788077750401441</v>
          </cell>
        </row>
        <row r="62">
          <cell r="C62">
            <v>0</v>
          </cell>
          <cell r="D62">
            <v>0.33296782145163517</v>
          </cell>
          <cell r="E62">
            <v>0.4737421746803453</v>
          </cell>
          <cell r="F62">
            <v>0.33296782145163517</v>
          </cell>
          <cell r="G62">
            <v>0</v>
          </cell>
          <cell r="H62">
            <v>0.15623800022128081</v>
          </cell>
          <cell r="I62">
            <v>0.33674688172061906</v>
          </cell>
          <cell r="J62">
            <v>0.15623800022128081</v>
          </cell>
        </row>
        <row r="63">
          <cell r="C63">
            <v>0</v>
          </cell>
          <cell r="D63">
            <v>0.33085077713886324</v>
          </cell>
          <cell r="E63">
            <v>0.46958839433419008</v>
          </cell>
          <cell r="F63">
            <v>0.33085077713886324</v>
          </cell>
          <cell r="G63">
            <v>0</v>
          </cell>
          <cell r="H63">
            <v>0.15463948906025707</v>
          </cell>
          <cell r="I63">
            <v>0.33223500610406553</v>
          </cell>
          <cell r="J63">
            <v>0.15463948906025707</v>
          </cell>
        </row>
        <row r="64">
          <cell r="C64">
            <v>0</v>
          </cell>
          <cell r="D64">
            <v>0.32878167989982965</v>
          </cell>
          <cell r="E64">
            <v>0.46553047338402109</v>
          </cell>
          <cell r="F64">
            <v>0.32878167989982965</v>
          </cell>
          <cell r="G64">
            <v>0</v>
          </cell>
          <cell r="H64">
            <v>0.15308334330210047</v>
          </cell>
          <cell r="I64">
            <v>0.3278411228012359</v>
          </cell>
          <cell r="J64">
            <v>0.15308334330210047</v>
          </cell>
        </row>
        <row r="65">
          <cell r="C65">
            <v>0</v>
          </cell>
          <cell r="D65">
            <v>0.32675868844363493</v>
          </cell>
          <cell r="E65">
            <v>0.46156516815321846</v>
          </cell>
          <cell r="F65">
            <v>0.32675868844363493</v>
          </cell>
          <cell r="G65">
            <v>0</v>
          </cell>
          <cell r="H65">
            <v>0.15156777324685428</v>
          </cell>
          <cell r="I65">
            <v>0.32356093065597402</v>
          </cell>
          <cell r="J65">
            <v>0.15156777324685428</v>
          </cell>
        </row>
        <row r="66">
          <cell r="C66">
            <v>0</v>
          </cell>
          <cell r="D66">
            <v>0.32284414485863422</v>
          </cell>
          <cell r="E66">
            <v>0.45390011031823763</v>
          </cell>
          <cell r="F66">
            <v>0.32284414485863422</v>
          </cell>
          <cell r="G66">
            <v>0</v>
          </cell>
          <cell r="H66">
            <v>0.14865170837494274</v>
          </cell>
          <cell r="I66">
            <v>0.31532536944013612</v>
          </cell>
          <cell r="J66">
            <v>0.14865170837494274</v>
          </cell>
        </row>
        <row r="67">
          <cell r="C67">
            <v>0</v>
          </cell>
          <cell r="D67">
            <v>0.32094937757800041</v>
          </cell>
          <cell r="E67">
            <v>0.4501945310505957</v>
          </cell>
          <cell r="F67">
            <v>0.32094937757800041</v>
          </cell>
          <cell r="G67">
            <v>0</v>
          </cell>
          <cell r="H67">
            <v>0.1472481194385033</v>
          </cell>
          <cell r="I67">
            <v>0.31136232346863746</v>
          </cell>
          <cell r="J67">
            <v>0.1472481194385033</v>
          </cell>
        </row>
        <row r="68">
          <cell r="C68">
            <v>0</v>
          </cell>
          <cell r="D68">
            <v>0.31909427388483347</v>
          </cell>
          <cell r="E68">
            <v>0.44656990192682167</v>
          </cell>
          <cell r="F68">
            <v>0.31909427388483347</v>
          </cell>
          <cell r="G68">
            <v>0</v>
          </cell>
          <cell r="H68">
            <v>0.14587890496812661</v>
          </cell>
          <cell r="I68">
            <v>0.30749759681355515</v>
          </cell>
          <cell r="J68">
            <v>0.14587890496812661</v>
          </cell>
        </row>
        <row r="69">
          <cell r="C69">
            <v>0</v>
          </cell>
          <cell r="D69">
            <v>0.31673023346877005</v>
          </cell>
          <cell r="E69">
            <v>0.44303214741200891</v>
          </cell>
          <cell r="F69">
            <v>0.31673023346877005</v>
          </cell>
          <cell r="G69">
            <v>0</v>
          </cell>
          <cell r="H69">
            <v>0.14454272143035662</v>
          </cell>
          <cell r="I69">
            <v>0.30372775956705655</v>
          </cell>
          <cell r="J69">
            <v>0.14454272143035662</v>
          </cell>
        </row>
      </sheetData>
      <sheetData sheetId="9" refreshError="1"/>
      <sheetData sheetId="10">
        <row r="6">
          <cell r="AC6">
            <v>1</v>
          </cell>
        </row>
        <row r="7">
          <cell r="AC7">
            <v>2</v>
          </cell>
        </row>
      </sheetData>
      <sheetData sheetId="11">
        <row r="6">
          <cell r="B6" t="str">
            <v>Durvalumab</v>
          </cell>
        </row>
        <row r="7">
          <cell r="B7" t="str">
            <v>Pembrolizumab</v>
          </cell>
        </row>
        <row r="8">
          <cell r="B8" t="str">
            <v>Paclitaxel</v>
          </cell>
        </row>
        <row r="9">
          <cell r="B9" t="str">
            <v>Pemetrexed + Cisplatin</v>
          </cell>
        </row>
        <row r="10">
          <cell r="B10" t="str">
            <v>Pemetrexed + Carboplatin</v>
          </cell>
        </row>
        <row r="11">
          <cell r="B11" t="str">
            <v>BSC (watch and wait)</v>
          </cell>
        </row>
        <row r="12">
          <cell r="B12" t="str">
            <v>Alectinib</v>
          </cell>
        </row>
        <row r="13">
          <cell r="B13" t="str">
            <v>Nivolumab</v>
          </cell>
        </row>
        <row r="14">
          <cell r="B14" t="str">
            <v>Atezolizumab</v>
          </cell>
        </row>
        <row r="15">
          <cell r="B15" t="str">
            <v>Osimertinib</v>
          </cell>
        </row>
        <row r="16">
          <cell r="B16" t="str">
            <v>Carboplatin</v>
          </cell>
        </row>
        <row r="17">
          <cell r="B17" t="str">
            <v>Cisplatin</v>
          </cell>
        </row>
        <row r="23">
          <cell r="C23">
            <v>1676437.0997863249</v>
          </cell>
          <cell r="D23">
            <v>1676437.0997863249</v>
          </cell>
        </row>
        <row r="24">
          <cell r="C24">
            <v>1676437.0997863249</v>
          </cell>
          <cell r="D24">
            <v>1676437.0997863249</v>
          </cell>
        </row>
        <row r="25">
          <cell r="C25">
            <v>1676437.0997863249</v>
          </cell>
          <cell r="D25">
            <v>1676437.0997863249</v>
          </cell>
        </row>
        <row r="26">
          <cell r="C26">
            <v>897122.2640535055</v>
          </cell>
          <cell r="D26">
            <v>897122.2640535055</v>
          </cell>
        </row>
        <row r="27">
          <cell r="C27">
            <v>897122.2640535055</v>
          </cell>
          <cell r="D27">
            <v>897122.2640535055</v>
          </cell>
        </row>
        <row r="28">
          <cell r="C28">
            <v>897122.2640535055</v>
          </cell>
          <cell r="D28">
            <v>897122.2640535055</v>
          </cell>
        </row>
        <row r="29">
          <cell r="C29">
            <v>897122.2640535055</v>
          </cell>
          <cell r="D29">
            <v>897122.2640535055</v>
          </cell>
        </row>
        <row r="30">
          <cell r="C30">
            <v>665689.99974242109</v>
          </cell>
          <cell r="D30">
            <v>665689.99974242109</v>
          </cell>
        </row>
        <row r="31">
          <cell r="C31">
            <v>665689.99974242109</v>
          </cell>
          <cell r="D31">
            <v>665689.99974242109</v>
          </cell>
        </row>
        <row r="32">
          <cell r="C32">
            <v>393194.26302905747</v>
          </cell>
          <cell r="D32">
            <v>393194.26302905747</v>
          </cell>
        </row>
        <row r="33">
          <cell r="C33">
            <v>393194.26302905747</v>
          </cell>
          <cell r="D33">
            <v>393194.26302905747</v>
          </cell>
        </row>
        <row r="34">
          <cell r="C34">
            <v>393194.26302905747</v>
          </cell>
          <cell r="D34">
            <v>393194.26302905747</v>
          </cell>
        </row>
        <row r="35">
          <cell r="C35">
            <v>393194.26302905747</v>
          </cell>
          <cell r="D35">
            <v>393194.26302905747</v>
          </cell>
        </row>
        <row r="36">
          <cell r="C36">
            <v>798.12617481203006</v>
          </cell>
          <cell r="D36">
            <v>798.12617481203006</v>
          </cell>
        </row>
        <row r="37">
          <cell r="C37">
            <v>798.12617481203006</v>
          </cell>
          <cell r="D37">
            <v>798.12617481203006</v>
          </cell>
        </row>
        <row r="38">
          <cell r="C38">
            <v>798.12617481203006</v>
          </cell>
          <cell r="D38">
            <v>798.12617481203006</v>
          </cell>
        </row>
        <row r="39">
          <cell r="C39">
            <v>798.12617481203006</v>
          </cell>
          <cell r="D39">
            <v>798.12617481203006</v>
          </cell>
        </row>
        <row r="40">
          <cell r="C40">
            <v>798.12617481203006</v>
          </cell>
          <cell r="D40">
            <v>798.12617481203006</v>
          </cell>
        </row>
        <row r="41">
          <cell r="C41">
            <v>798.12617481203006</v>
          </cell>
          <cell r="D41">
            <v>798.12617481203006</v>
          </cell>
        </row>
        <row r="42">
          <cell r="C42">
            <v>0</v>
          </cell>
          <cell r="D42">
            <v>0</v>
          </cell>
        </row>
        <row r="43">
          <cell r="C43">
            <v>0</v>
          </cell>
          <cell r="D43">
            <v>0</v>
          </cell>
        </row>
        <row r="44">
          <cell r="C44">
            <v>0</v>
          </cell>
          <cell r="D44">
            <v>0</v>
          </cell>
        </row>
        <row r="45">
          <cell r="C45">
            <v>0</v>
          </cell>
          <cell r="D45">
            <v>0</v>
          </cell>
        </row>
        <row r="46">
          <cell r="C46">
            <v>0</v>
          </cell>
          <cell r="D46">
            <v>0</v>
          </cell>
        </row>
        <row r="47">
          <cell r="C47">
            <v>0</v>
          </cell>
          <cell r="D47">
            <v>0</v>
          </cell>
        </row>
        <row r="48">
          <cell r="C48">
            <v>0</v>
          </cell>
          <cell r="D48">
            <v>0</v>
          </cell>
        </row>
        <row r="49">
          <cell r="C49">
            <v>0</v>
          </cell>
          <cell r="D49">
            <v>0</v>
          </cell>
        </row>
        <row r="50">
          <cell r="C50">
            <v>0</v>
          </cell>
          <cell r="D50">
            <v>0</v>
          </cell>
        </row>
        <row r="51">
          <cell r="C51">
            <v>0</v>
          </cell>
          <cell r="D51">
            <v>0</v>
          </cell>
        </row>
        <row r="52">
          <cell r="C52">
            <v>0</v>
          </cell>
          <cell r="D52">
            <v>0</v>
          </cell>
        </row>
        <row r="53">
          <cell r="C53">
            <v>0</v>
          </cell>
          <cell r="D53">
            <v>0</v>
          </cell>
        </row>
        <row r="54">
          <cell r="C54">
            <v>0</v>
          </cell>
          <cell r="D54">
            <v>0</v>
          </cell>
        </row>
        <row r="55">
          <cell r="C55">
            <v>0</v>
          </cell>
          <cell r="D55">
            <v>0</v>
          </cell>
        </row>
        <row r="56">
          <cell r="C56">
            <v>0</v>
          </cell>
          <cell r="D56">
            <v>0</v>
          </cell>
        </row>
        <row r="57">
          <cell r="C57">
            <v>0</v>
          </cell>
          <cell r="D57">
            <v>0</v>
          </cell>
        </row>
        <row r="58">
          <cell r="C58">
            <v>0</v>
          </cell>
          <cell r="D58">
            <v>0</v>
          </cell>
        </row>
        <row r="59">
          <cell r="C59">
            <v>0</v>
          </cell>
          <cell r="D59">
            <v>0</v>
          </cell>
        </row>
        <row r="60">
          <cell r="C60">
            <v>0</v>
          </cell>
          <cell r="D60">
            <v>0</v>
          </cell>
        </row>
        <row r="61">
          <cell r="C61">
            <v>0</v>
          </cell>
          <cell r="D61">
            <v>0</v>
          </cell>
        </row>
        <row r="62">
          <cell r="C62">
            <v>0</v>
          </cell>
          <cell r="D62">
            <v>0</v>
          </cell>
        </row>
        <row r="63">
          <cell r="C63">
            <v>0</v>
          </cell>
          <cell r="D63">
            <v>0</v>
          </cell>
        </row>
        <row r="64">
          <cell r="C64">
            <v>0</v>
          </cell>
          <cell r="D64">
            <v>0</v>
          </cell>
        </row>
        <row r="65">
          <cell r="C65">
            <v>0</v>
          </cell>
          <cell r="D65">
            <v>0</v>
          </cell>
        </row>
        <row r="66">
          <cell r="C66">
            <v>0</v>
          </cell>
          <cell r="D66">
            <v>0</v>
          </cell>
        </row>
        <row r="67">
          <cell r="C67">
            <v>0</v>
          </cell>
          <cell r="D67">
            <v>0</v>
          </cell>
        </row>
        <row r="68">
          <cell r="C68">
            <v>0</v>
          </cell>
          <cell r="D68">
            <v>0</v>
          </cell>
        </row>
        <row r="69">
          <cell r="C69">
            <v>0</v>
          </cell>
          <cell r="D69">
            <v>0</v>
          </cell>
        </row>
        <row r="70">
          <cell r="C70">
            <v>0</v>
          </cell>
          <cell r="D70">
            <v>0</v>
          </cell>
        </row>
        <row r="71">
          <cell r="C71">
            <v>0</v>
          </cell>
          <cell r="D71">
            <v>0</v>
          </cell>
        </row>
        <row r="72">
          <cell r="C72">
            <v>0</v>
          </cell>
          <cell r="D72">
            <v>0</v>
          </cell>
        </row>
        <row r="73">
          <cell r="C73">
            <v>0</v>
          </cell>
          <cell r="D73">
            <v>0</v>
          </cell>
        </row>
        <row r="74">
          <cell r="C74">
            <v>0</v>
          </cell>
          <cell r="D74">
            <v>0</v>
          </cell>
        </row>
        <row r="75">
          <cell r="C75">
            <v>0</v>
          </cell>
          <cell r="D75">
            <v>0</v>
          </cell>
        </row>
        <row r="76">
          <cell r="C76">
            <v>0</v>
          </cell>
          <cell r="D76">
            <v>0</v>
          </cell>
        </row>
        <row r="77">
          <cell r="C77">
            <v>0</v>
          </cell>
          <cell r="D77">
            <v>0</v>
          </cell>
        </row>
        <row r="78">
          <cell r="C78">
            <v>0</v>
          </cell>
          <cell r="D78">
            <v>0</v>
          </cell>
        </row>
        <row r="79">
          <cell r="C79">
            <v>0</v>
          </cell>
          <cell r="D79">
            <v>0</v>
          </cell>
        </row>
        <row r="80">
          <cell r="C80">
            <v>0</v>
          </cell>
          <cell r="D80">
            <v>0</v>
          </cell>
        </row>
        <row r="81">
          <cell r="C81">
            <v>0</v>
          </cell>
          <cell r="D81">
            <v>0</v>
          </cell>
        </row>
        <row r="82">
          <cell r="C82">
            <v>0</v>
          </cell>
          <cell r="D82">
            <v>0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in Menu"/>
      <sheetName val="Introduction"/>
      <sheetName val="Controls"/>
      <sheetName val="Base case results"/>
      <sheetName val="Validation"/>
      <sheetName val="Treatment costs"/>
      <sheetName val="Resource use"/>
      <sheetName val="Adverse events"/>
      <sheetName val="Subsequent treatment"/>
      <sheetName val="Utilities"/>
      <sheetName val="TTD PD-L1≥1%"/>
      <sheetName val="TTP PD-L1≥1%"/>
      <sheetName val="PFS KM+exp"/>
      <sheetName val="PFS"/>
      <sheetName val="PFS data PD-L1≥1%"/>
      <sheetName val="PPS"/>
      <sheetName val="PPS Calcs BSC"/>
      <sheetName val="PPS Calcs Durva"/>
      <sheetName val="GenPop"/>
      <sheetName val="Parameters"/>
      <sheetName val="PF_BSC"/>
      <sheetName val="PF_Durvalumab"/>
      <sheetName val="OWSA"/>
      <sheetName val="PSA"/>
      <sheetName val="Scenario analysis"/>
      <sheetName val="References"/>
      <sheetName val="Lists"/>
      <sheetName val="Navigation"/>
      <sheetName val="NamingConstants"/>
    </sheetNames>
    <sheetDataSet>
      <sheetData sheetId="0" refreshError="1"/>
      <sheetData sheetId="1" refreshError="1"/>
      <sheetData sheetId="2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in Menu"/>
      <sheetName val="Introduction"/>
      <sheetName val="Controls"/>
      <sheetName val="Base case results"/>
      <sheetName val="Validation"/>
      <sheetName val="Treatment costs"/>
      <sheetName val="Resource use"/>
      <sheetName val="Adverse events"/>
      <sheetName val="Subsequent treatment"/>
      <sheetName val="Utilities"/>
      <sheetName val="TTD PD-L1≥1%"/>
      <sheetName val="TTP PD-L1≥1%"/>
      <sheetName val="PFS"/>
      <sheetName val="PFS KM+exp"/>
      <sheetName val="PFS data PD-L1≥1%"/>
      <sheetName val="PPS"/>
      <sheetName val="PPS Calcs BSC"/>
      <sheetName val="PPS Calcs Durva"/>
      <sheetName val="GenPop"/>
      <sheetName val="Parameters"/>
      <sheetName val="PF_BSC"/>
      <sheetName val="PF_Durvalumab"/>
      <sheetName val="OWSA"/>
      <sheetName val="PSA"/>
      <sheetName val="Scenario analysis"/>
      <sheetName val="References"/>
      <sheetName val="Lists"/>
      <sheetName val="Navigation"/>
      <sheetName val="NamingConstan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constanza S" id="{C746002C-0262-4CAB-9937-31ACDFB2B6F9}" userId="594ab6e5d6d0740f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78" dT="2023-06-11T18:46:02.33" personId="{C746002C-0262-4CAB-9937-31ACDFB2B6F9}" id="{4E1BFB4A-19C7-4239-9AE8-137FD8C3A971}">
    <text xml:space="preserve">Grado 3: Requerimiento de más de un antihipertensivo o de_x000D_
intensificación de la terapia previa_x000D_
</text>
  </threadedComment>
  <threadedComment ref="B78" dT="2023-06-11T19:55:38.31" personId="{C746002C-0262-4CAB-9937-31ACDFB2B6F9}" id="{61A613A7-57BF-46C2-83EC-D03925926DFC}" parentId="{4E1BFB4A-19C7-4239-9AE8-137FD8C3A971}">
    <text>Canasta EVC hypertension</text>
  </threadedComment>
  <threadedComment ref="B101" dT="2023-06-11T18:46:02.33" personId="{C746002C-0262-4CAB-9937-31ACDFB2B6F9}" id="{C69C6820-C381-4A4F-ADE6-75B0A85C157E}">
    <text xml:space="preserve">grado 4: Consecuencias potencialmente mortales_x000D_
(crisis hipertensiva)_x000D_
</text>
  </threadedComment>
  <threadedComment ref="B101" dT="2023-06-11T19:58:39.63" personId="{C746002C-0262-4CAB-9937-31ACDFB2B6F9}" id="{76432E79-048B-4AE2-ADD1-4779C833BE22}" parentId="{C69C6820-C381-4A4F-ADE6-75B0A85C157E}">
    <text>Asumimos crisis hipertensiva = urgencia hipertensiva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78" dT="2023-06-11T18:46:02.33" personId="{C746002C-0262-4CAB-9937-31ACDFB2B6F9}" id="{DBCD4753-8A75-42C1-84CF-3DB55526B164}">
    <text xml:space="preserve">Grado 3: Requerimiento de más de un antihipertensivo o de_x000D_
intensificación de la terapia previa_x000D_
</text>
  </threadedComment>
  <threadedComment ref="B78" dT="2023-06-11T19:55:38.31" personId="{C746002C-0262-4CAB-9937-31ACDFB2B6F9}" id="{2B1A7DDA-3927-4250-91A9-BD31438678DB}" parentId="{DBCD4753-8A75-42C1-84CF-3DB55526B164}">
    <text>Canasta EVC hypertension</text>
  </threadedComment>
  <threadedComment ref="B101" dT="2023-06-11T18:46:02.33" personId="{C746002C-0262-4CAB-9937-31ACDFB2B6F9}" id="{009254BA-CA26-48A7-8FAB-FA91ADD37C38}">
    <text xml:space="preserve">grado 4: Consecuencias potencialmente mortales_x000D_
(crisis hipertensiva)_x000D_
</text>
  </threadedComment>
  <threadedComment ref="B101" dT="2023-06-11T19:58:39.63" personId="{C746002C-0262-4CAB-9937-31ACDFB2B6F9}" id="{0342A199-6F3A-4321-91EC-EC4773A727A9}" parentId="{009254BA-CA26-48A7-8FAB-FA91ADD37C38}">
    <text>Asumimos crisis hipertensiva = urgencia hipertensiva</text>
  </threadedComment>
  <threadedComment ref="B121" dT="2023-06-04T11:51:44.47" personId="{C746002C-0262-4CAB-9937-31ACDFB2B6F9}" id="{1993ED36-84AC-45B7-B61B-E586B145765D}">
    <text xml:space="preserve">Ceftriaxona o cefotaxima
</text>
  </threadedComment>
  <threadedComment ref="B123" dT="2023-06-11T11:35:33.19" personId="{C746002C-0262-4CAB-9937-31ACDFB2B6F9}" id="{9D70CDEF-D294-4283-9A26-11EBBEF85AB6}">
    <text xml:space="preserve">Si empeoran en 48hr, Infliximab or mycophenolate </text>
  </threadedComment>
</ThreadedComments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link.springer.com/article/10.1186/s13613-020-00761-w" TargetMode="External"/><Relationship Id="rId18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26" Type="http://schemas.openxmlformats.org/officeDocument/2006/relationships/hyperlink" Target="https://www.cdc.gov/nchs/data/nhsr/nhsr116.pdf" TargetMode="External"/><Relationship Id="rId39" Type="http://schemas.openxmlformats.org/officeDocument/2006/relationships/hyperlink" Target="https://www.ncbi.nlm.nih.gov/pmc/articles/PMC6481621/" TargetMode="External"/><Relationship Id="rId21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34" Type="http://schemas.openxmlformats.org/officeDocument/2006/relationships/hyperlink" Target="https://theoncologist.onlinelibrary.wiley.com/doi/pdfdirect/10.1634/theoncologist.4-4-318" TargetMode="External"/><Relationship Id="rId42" Type="http://schemas.openxmlformats.org/officeDocument/2006/relationships/hyperlink" Target="https://www.atsjournals.org/doi/full/10.1164/rccm.202108-1857OC" TargetMode="External"/><Relationship Id="rId47" Type="http://schemas.openxmlformats.org/officeDocument/2006/relationships/hyperlink" Target="https://diprece.minsal.cl/wrdprss_minsal/wp-content/uploads/2014/09/Hipotiroidismo-personas-de-15-a%C3%B1os-y-m%C3%A1s.pdf" TargetMode="External"/><Relationship Id="rId50" Type="http://schemas.openxmlformats.org/officeDocument/2006/relationships/hyperlink" Target="https://sintesis.med.uchile.cl/index.php/profesionales/informacion-para-profesionales/medicina/condiciones-clinicas2/medicina-interna/nefrologia/595-1-09-2-006" TargetMode="External"/><Relationship Id="rId7" Type="http://schemas.openxmlformats.org/officeDocument/2006/relationships/hyperlink" Target="https://www.ncbi.nlm.nih.gov/pmc/articles/PMC9507768/" TargetMode="External"/><Relationship Id="rId2" Type="http://schemas.openxmlformats.org/officeDocument/2006/relationships/hyperlink" Target="https://www.ncbi.nlm.nih.gov/pmc/articles/PMC9059213/" TargetMode="External"/><Relationship Id="rId16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29" Type="http://schemas.openxmlformats.org/officeDocument/2006/relationships/hyperlink" Target="https://www.ncbi.nlm.nih.gov/pmc/articles/PMC8057996/" TargetMode="External"/><Relationship Id="rId11" Type="http://schemas.openxmlformats.org/officeDocument/2006/relationships/hyperlink" Target="https://sintesis.med.uchile.cl/index.php/profesionales/informacion-para-profesionales/medicina/condiciones-clinicas2/medicina-interna/enfermedades-respiratorias/195-1-05-1-028" TargetMode="External"/><Relationship Id="rId24" Type="http://schemas.openxmlformats.org/officeDocument/2006/relationships/hyperlink" Target="https://www.scielo.cl/scielo.php?script=sci_arttext&amp;pid=S0717-73482005000200008" TargetMode="External"/><Relationship Id="rId32" Type="http://schemas.openxmlformats.org/officeDocument/2006/relationships/hyperlink" Target="https://onlinelibrary.wiley.com/doi/full/10.1002/ajh.23628" TargetMode="External"/><Relationship Id="rId37" Type="http://schemas.openxmlformats.org/officeDocument/2006/relationships/hyperlink" Target="https://www.elsevier.es/es-revista-medicina-integral-63-articulo-manejo-crisis-hipertensivas-13045397" TargetMode="External"/><Relationship Id="rId40" Type="http://schemas.openxmlformats.org/officeDocument/2006/relationships/hyperlink" Target="https://www.ncbi.nlm.nih.gov/pmc/articles/PMC7733213/" TargetMode="External"/><Relationship Id="rId45" Type="http://schemas.openxmlformats.org/officeDocument/2006/relationships/hyperlink" Target="https://www.sati.org.ar/images/capitulo/Enfermeria/farmacos/Sedacion-y-analgesia-CECSATI.pdf" TargetMode="External"/><Relationship Id="rId53" Type="http://schemas.openxmlformats.org/officeDocument/2006/relationships/comments" Target="../comments1.xml"/><Relationship Id="rId5" Type="http://schemas.openxmlformats.org/officeDocument/2006/relationships/hyperlink" Target="https://www.murciasalud.es/preevid/19211" TargetMode="External"/><Relationship Id="rId10" Type="http://schemas.openxmlformats.org/officeDocument/2006/relationships/hyperlink" Target="https://sintesis.med.uchile.cl/index.php/profesionales/informacion-para-profesionales/medicina/condiciones-clinicas2/medicina-interna/enfermedades-respiratorias/195-1-05-1-028" TargetMode="External"/><Relationship Id="rId19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31" Type="http://schemas.openxmlformats.org/officeDocument/2006/relationships/hyperlink" Target="https://pubmed.ncbi.nlm.nih.gov/16149676/" TargetMode="External"/><Relationship Id="rId44" Type="http://schemas.openxmlformats.org/officeDocument/2006/relationships/hyperlink" Target="https://www.ncbi.nlm.nih.gov/pmc/articles/PMC4117200/" TargetMode="External"/><Relationship Id="rId52" Type="http://schemas.openxmlformats.org/officeDocument/2006/relationships/vmlDrawing" Target="../drawings/vmlDrawing1.vml"/><Relationship Id="rId4" Type="http://schemas.openxmlformats.org/officeDocument/2006/relationships/hyperlink" Target="https://www.ncbi.nlm.nih.gov/pmc/articles/PMC6083943/" TargetMode="External"/><Relationship Id="rId9" Type="http://schemas.openxmlformats.org/officeDocument/2006/relationships/hyperlink" Target="https://www.ncbi.nlm.nih.gov/pmc/articles/PMC6481621/" TargetMode="External"/><Relationship Id="rId14" Type="http://schemas.openxmlformats.org/officeDocument/2006/relationships/hyperlink" Target="https://www.ncbi.nlm.nih.gov/pmc/articles/PMC6347088/" TargetMode="External"/><Relationship Id="rId22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27" Type="http://schemas.openxmlformats.org/officeDocument/2006/relationships/hyperlink" Target="https://emergcancercare.biomedcentral.com/articles/10.1186/s44201-022-00017-2" TargetMode="External"/><Relationship Id="rId30" Type="http://schemas.openxmlformats.org/officeDocument/2006/relationships/hyperlink" Target="https://www.ncbi.nlm.nih.gov/pmc/articles/PMC7047646/" TargetMode="External"/><Relationship Id="rId35" Type="http://schemas.openxmlformats.org/officeDocument/2006/relationships/hyperlink" Target="https://theoncologist.onlinelibrary.wiley.com/doi/pdfdirect/10.1634/theoncologist.4-4-318" TargetMode="External"/><Relationship Id="rId43" Type="http://schemas.openxmlformats.org/officeDocument/2006/relationships/hyperlink" Target="https://www.ncbi.nlm.nih.gov/pmc/articles/PMC9507768/" TargetMode="External"/><Relationship Id="rId48" Type="http://schemas.openxmlformats.org/officeDocument/2006/relationships/hyperlink" Target="https://sintesis.med.uchile.cl/index.php/profesionales/informacion-para-profesionales/medicina/condiciones-clinicas2/medicina-interna/nefrologia/595-1-09-2-006" TargetMode="External"/><Relationship Id="rId8" Type="http://schemas.openxmlformats.org/officeDocument/2006/relationships/hyperlink" Target="https://www.ncbi.nlm.nih.gov/pmc/articles/PMC4117200/" TargetMode="External"/><Relationship Id="rId51" Type="http://schemas.openxmlformats.org/officeDocument/2006/relationships/printerSettings" Target="../printerSettings/printerSettings1.bin"/><Relationship Id="rId3" Type="http://schemas.openxmlformats.org/officeDocument/2006/relationships/hyperlink" Target="https://www.ncbi.nlm.nih.gov/pmc/articles/PMC9601540/" TargetMode="External"/><Relationship Id="rId12" Type="http://schemas.openxmlformats.org/officeDocument/2006/relationships/hyperlink" Target="https://sintesis.med.uchile.cl/index.php/profesionales/informacion-para-profesionales/medicina/condiciones-clinicas2/medicina-interna/enfermedades-respiratorias/195-1-05-1-028" TargetMode="External"/><Relationship Id="rId17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25" Type="http://schemas.openxmlformats.org/officeDocument/2006/relationships/hyperlink" Target="https://pubmed.ncbi.nlm.nih.gov/15473144/" TargetMode="External"/><Relationship Id="rId33" Type="http://schemas.openxmlformats.org/officeDocument/2006/relationships/hyperlink" Target="https://theoncologist.onlinelibrary.wiley.com/doi/pdfdirect/10.1634/theoncologist.4-4-318" TargetMode="External"/><Relationship Id="rId38" Type="http://schemas.openxmlformats.org/officeDocument/2006/relationships/hyperlink" Target="https://www.ncbi.nlm.nih.gov/pmc/articles/PMC6347088/" TargetMode="External"/><Relationship Id="rId46" Type="http://schemas.openxmlformats.org/officeDocument/2006/relationships/hyperlink" Target="https://www.ncbi.nlm.nih.gov/pmc/articles/PMC7733213/" TargetMode="External"/><Relationship Id="rId20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41" Type="http://schemas.openxmlformats.org/officeDocument/2006/relationships/hyperlink" Target="https://medfinis.cl/img/manuales/disnea.pdf" TargetMode="External"/><Relationship Id="rId54" Type="http://schemas.microsoft.com/office/2017/10/relationships/threadedComment" Target="../threadedComments/threadedComment1.xml"/><Relationship Id="rId1" Type="http://schemas.openxmlformats.org/officeDocument/2006/relationships/hyperlink" Target="https://sintesis.med.uchile.cl/index.php/profesionales/informacion-para-profesionales/medicina/condiciones-clinicas2/medicina-interna/nefrologia/595-1-09-2-011" TargetMode="External"/><Relationship Id="rId6" Type="http://schemas.openxmlformats.org/officeDocument/2006/relationships/hyperlink" Target="https://www.atsjournals.org/doi/full/10.1164/rccm.202108-1857OC" TargetMode="External"/><Relationship Id="rId15" Type="http://schemas.openxmlformats.org/officeDocument/2006/relationships/hyperlink" Target="https://www.ncbi.nlm.nih.gov/pmc/articles/PMC6481621/" TargetMode="External"/><Relationship Id="rId23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28" Type="http://schemas.openxmlformats.org/officeDocument/2006/relationships/hyperlink" Target="https://www.scielo.cl/scielo.php?script=sci_arttext&amp;pid=S0717-73482005000200008" TargetMode="External"/><Relationship Id="rId36" Type="http://schemas.openxmlformats.org/officeDocument/2006/relationships/hyperlink" Target="https://www.elsevier.es/es-revista-medicina-integral-63-articulo-manejo-crisis-hipertensivas-13045397" TargetMode="External"/><Relationship Id="rId49" Type="http://schemas.openxmlformats.org/officeDocument/2006/relationships/hyperlink" Target="https://sintesis.med.uchile.cl/index.php/profesionales/informacion-para-profesionales/medicina/condiciones-clinicas2/medicina-interna/nefrologia/595-1-09-2-006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link.springer.com/article/10.1186/s13613-020-00761-w" TargetMode="External"/><Relationship Id="rId18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26" Type="http://schemas.openxmlformats.org/officeDocument/2006/relationships/hyperlink" Target="https://www.cdc.gov/nchs/data/nhsr/nhsr116.pdf" TargetMode="External"/><Relationship Id="rId39" Type="http://schemas.openxmlformats.org/officeDocument/2006/relationships/hyperlink" Target="https://www.ncbi.nlm.nih.gov/pmc/articles/PMC6481621/" TargetMode="External"/><Relationship Id="rId21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34" Type="http://schemas.openxmlformats.org/officeDocument/2006/relationships/hyperlink" Target="https://theoncologist.onlinelibrary.wiley.com/doi/pdfdirect/10.1634/theoncologist.4-4-318" TargetMode="External"/><Relationship Id="rId42" Type="http://schemas.openxmlformats.org/officeDocument/2006/relationships/hyperlink" Target="https://www.atsjournals.org/doi/full/10.1164/rccm.202108-1857OC" TargetMode="External"/><Relationship Id="rId47" Type="http://schemas.openxmlformats.org/officeDocument/2006/relationships/hyperlink" Target="https://diprece.minsal.cl/wrdprss_minsal/wp-content/uploads/2014/09/Hipotiroidismo-personas-de-15-a%C3%B1os-y-m%C3%A1s.pdf" TargetMode="External"/><Relationship Id="rId50" Type="http://schemas.openxmlformats.org/officeDocument/2006/relationships/hyperlink" Target="https://sintesis.med.uchile.cl/index.php/profesionales/informacion-para-profesionales/medicina/condiciones-clinicas2/medicina-interna/nefrologia/595-1-09-2-006" TargetMode="External"/><Relationship Id="rId7" Type="http://schemas.openxmlformats.org/officeDocument/2006/relationships/hyperlink" Target="https://www.ncbi.nlm.nih.gov/pmc/articles/PMC9507768/" TargetMode="External"/><Relationship Id="rId2" Type="http://schemas.openxmlformats.org/officeDocument/2006/relationships/hyperlink" Target="https://www.ncbi.nlm.nih.gov/pmc/articles/PMC9059213/" TargetMode="External"/><Relationship Id="rId16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29" Type="http://schemas.openxmlformats.org/officeDocument/2006/relationships/hyperlink" Target="https://www.ncbi.nlm.nih.gov/pmc/articles/PMC8057996/" TargetMode="External"/><Relationship Id="rId11" Type="http://schemas.openxmlformats.org/officeDocument/2006/relationships/hyperlink" Target="https://sintesis.med.uchile.cl/index.php/profesionales/informacion-para-profesionales/medicina/condiciones-clinicas2/medicina-interna/enfermedades-respiratorias/195-1-05-1-028" TargetMode="External"/><Relationship Id="rId24" Type="http://schemas.openxmlformats.org/officeDocument/2006/relationships/hyperlink" Target="https://www.scielo.cl/scielo.php?script=sci_arttext&amp;pid=S0717-73482005000200008" TargetMode="External"/><Relationship Id="rId32" Type="http://schemas.openxmlformats.org/officeDocument/2006/relationships/hyperlink" Target="https://onlinelibrary.wiley.com/doi/full/10.1002/ajh.23628" TargetMode="External"/><Relationship Id="rId37" Type="http://schemas.openxmlformats.org/officeDocument/2006/relationships/hyperlink" Target="https://www.elsevier.es/es-revista-medicina-integral-63-articulo-manejo-crisis-hipertensivas-13045397" TargetMode="External"/><Relationship Id="rId40" Type="http://schemas.openxmlformats.org/officeDocument/2006/relationships/hyperlink" Target="https://www.ncbi.nlm.nih.gov/pmc/articles/PMC7733213/" TargetMode="External"/><Relationship Id="rId45" Type="http://schemas.openxmlformats.org/officeDocument/2006/relationships/hyperlink" Target="https://www.sati.org.ar/images/capitulo/Enfermeria/farmacos/Sedacion-y-analgesia-CECSATI.pdf" TargetMode="External"/><Relationship Id="rId53" Type="http://schemas.microsoft.com/office/2017/10/relationships/threadedComment" Target="../threadedComments/threadedComment2.xml"/><Relationship Id="rId5" Type="http://schemas.openxmlformats.org/officeDocument/2006/relationships/hyperlink" Target="https://www.murciasalud.es/preevid/19211" TargetMode="External"/><Relationship Id="rId10" Type="http://schemas.openxmlformats.org/officeDocument/2006/relationships/hyperlink" Target="https://sintesis.med.uchile.cl/index.php/profesionales/informacion-para-profesionales/medicina/condiciones-clinicas2/medicina-interna/enfermedades-respiratorias/195-1-05-1-028" TargetMode="External"/><Relationship Id="rId19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31" Type="http://schemas.openxmlformats.org/officeDocument/2006/relationships/hyperlink" Target="https://pubmed.ncbi.nlm.nih.gov/16149676/" TargetMode="External"/><Relationship Id="rId44" Type="http://schemas.openxmlformats.org/officeDocument/2006/relationships/hyperlink" Target="https://www.ncbi.nlm.nih.gov/pmc/articles/PMC4117200/" TargetMode="External"/><Relationship Id="rId52" Type="http://schemas.openxmlformats.org/officeDocument/2006/relationships/comments" Target="../comments2.xml"/><Relationship Id="rId4" Type="http://schemas.openxmlformats.org/officeDocument/2006/relationships/hyperlink" Target="https://www.ncbi.nlm.nih.gov/pmc/articles/PMC6083943/" TargetMode="External"/><Relationship Id="rId9" Type="http://schemas.openxmlformats.org/officeDocument/2006/relationships/hyperlink" Target="https://www.ncbi.nlm.nih.gov/pmc/articles/PMC6481621/" TargetMode="External"/><Relationship Id="rId14" Type="http://schemas.openxmlformats.org/officeDocument/2006/relationships/hyperlink" Target="https://www.ncbi.nlm.nih.gov/pmc/articles/PMC6347088/" TargetMode="External"/><Relationship Id="rId22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27" Type="http://schemas.openxmlformats.org/officeDocument/2006/relationships/hyperlink" Target="https://emergcancercare.biomedcentral.com/articles/10.1186/s44201-022-00017-2" TargetMode="External"/><Relationship Id="rId30" Type="http://schemas.openxmlformats.org/officeDocument/2006/relationships/hyperlink" Target="https://www.ncbi.nlm.nih.gov/pmc/articles/PMC7047646/" TargetMode="External"/><Relationship Id="rId35" Type="http://schemas.openxmlformats.org/officeDocument/2006/relationships/hyperlink" Target="https://theoncologist.onlinelibrary.wiley.com/doi/pdfdirect/10.1634/theoncologist.4-4-318" TargetMode="External"/><Relationship Id="rId43" Type="http://schemas.openxmlformats.org/officeDocument/2006/relationships/hyperlink" Target="https://www.ncbi.nlm.nih.gov/pmc/articles/PMC9507768/" TargetMode="External"/><Relationship Id="rId48" Type="http://schemas.openxmlformats.org/officeDocument/2006/relationships/hyperlink" Target="https://sintesis.med.uchile.cl/index.php/profesionales/informacion-para-profesionales/medicina/condiciones-clinicas2/medicina-interna/nefrologia/595-1-09-2-006" TargetMode="External"/><Relationship Id="rId8" Type="http://schemas.openxmlformats.org/officeDocument/2006/relationships/hyperlink" Target="https://www.ncbi.nlm.nih.gov/pmc/articles/PMC4117200/" TargetMode="External"/><Relationship Id="rId51" Type="http://schemas.openxmlformats.org/officeDocument/2006/relationships/vmlDrawing" Target="../drawings/vmlDrawing2.vml"/><Relationship Id="rId3" Type="http://schemas.openxmlformats.org/officeDocument/2006/relationships/hyperlink" Target="https://www.ncbi.nlm.nih.gov/pmc/articles/PMC9601540/" TargetMode="External"/><Relationship Id="rId12" Type="http://schemas.openxmlformats.org/officeDocument/2006/relationships/hyperlink" Target="https://sintesis.med.uchile.cl/index.php/profesionales/informacion-para-profesionales/medicina/condiciones-clinicas2/medicina-interna/enfermedades-respiratorias/195-1-05-1-028" TargetMode="External"/><Relationship Id="rId17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25" Type="http://schemas.openxmlformats.org/officeDocument/2006/relationships/hyperlink" Target="https://pubmed.ncbi.nlm.nih.gov/15473144/" TargetMode="External"/><Relationship Id="rId33" Type="http://schemas.openxmlformats.org/officeDocument/2006/relationships/hyperlink" Target="https://theoncologist.onlinelibrary.wiley.com/doi/pdfdirect/10.1634/theoncologist.4-4-318" TargetMode="External"/><Relationship Id="rId38" Type="http://schemas.openxmlformats.org/officeDocument/2006/relationships/hyperlink" Target="https://www.ncbi.nlm.nih.gov/pmc/articles/PMC6347088/" TargetMode="External"/><Relationship Id="rId46" Type="http://schemas.openxmlformats.org/officeDocument/2006/relationships/hyperlink" Target="https://www.ncbi.nlm.nih.gov/pmc/articles/PMC7733213/" TargetMode="External"/><Relationship Id="rId20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41" Type="http://schemas.openxmlformats.org/officeDocument/2006/relationships/hyperlink" Target="https://medfinis.cl/img/manuales/disnea.pdf" TargetMode="External"/><Relationship Id="rId1" Type="http://schemas.openxmlformats.org/officeDocument/2006/relationships/hyperlink" Target="https://sintesis.med.uchile.cl/index.php/profesionales/informacion-para-profesionales/medicina/condiciones-clinicas2/medicina-interna/nefrologia/595-1-09-2-011" TargetMode="External"/><Relationship Id="rId6" Type="http://schemas.openxmlformats.org/officeDocument/2006/relationships/hyperlink" Target="https://www.atsjournals.org/doi/full/10.1164/rccm.202108-1857OC" TargetMode="External"/><Relationship Id="rId15" Type="http://schemas.openxmlformats.org/officeDocument/2006/relationships/hyperlink" Target="https://www.ncbi.nlm.nih.gov/pmc/articles/PMC6481621/" TargetMode="External"/><Relationship Id="rId23" Type="http://schemas.openxmlformats.org/officeDocument/2006/relationships/hyperlink" Target="https://journals.sagepub.com/doi/10.1177/1078155220968909?url_ver=Z39.88-2003&amp;rfr_id=ori:rid:crossref.org&amp;rfr_dat=cr_pub%20%200pubmed" TargetMode="External"/><Relationship Id="rId28" Type="http://schemas.openxmlformats.org/officeDocument/2006/relationships/hyperlink" Target="https://www.scielo.cl/scielo.php?script=sci_arttext&amp;pid=S0717-73482005000200008" TargetMode="External"/><Relationship Id="rId36" Type="http://schemas.openxmlformats.org/officeDocument/2006/relationships/hyperlink" Target="https://www.elsevier.es/es-revista-medicina-integral-63-articulo-manejo-crisis-hipertensivas-13045397" TargetMode="External"/><Relationship Id="rId49" Type="http://schemas.openxmlformats.org/officeDocument/2006/relationships/hyperlink" Target="https://sintesis.med.uchile.cl/index.php/profesionales/informacion-para-profesionales/medicina/condiciones-clinicas2/medicina-interna/nefrologia/595-1-09-2-00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94BAD-5B51-4A35-A2B6-EB139BC3860F}">
  <sheetPr>
    <tabColor theme="7" tint="0.79998168889431442"/>
  </sheetPr>
  <dimension ref="A2:Z188"/>
  <sheetViews>
    <sheetView showGridLines="0" zoomScale="107" zoomScaleNormal="107" workbookViewId="0">
      <selection activeCell="B20" sqref="B20"/>
    </sheetView>
  </sheetViews>
  <sheetFormatPr defaultColWidth="11.42578125" defaultRowHeight="15" x14ac:dyDescent="0.25"/>
  <cols>
    <col min="1" max="1" width="33.140625" style="1" customWidth="1"/>
    <col min="2" max="2" width="105.28515625" style="1" customWidth="1"/>
    <col min="3" max="3" width="68.28515625" style="1" customWidth="1"/>
    <col min="4" max="4" width="13.28515625" style="1" customWidth="1"/>
    <col min="5" max="5" width="10.140625" style="1" customWidth="1"/>
    <col min="6" max="6" width="13" style="1" customWidth="1"/>
    <col min="7" max="7" width="23.7109375" style="1" customWidth="1"/>
    <col min="8" max="8" width="38.7109375" style="1" customWidth="1"/>
    <col min="9" max="9" width="29.28515625" style="1" customWidth="1"/>
    <col min="10" max="10" width="27.28515625" style="112" customWidth="1"/>
    <col min="11" max="11" width="29.140625" style="112" customWidth="1"/>
    <col min="12" max="12" width="42.42578125" style="112" customWidth="1"/>
    <col min="13" max="13" width="21.42578125" style="112" customWidth="1"/>
    <col min="14" max="14" width="25" style="112" customWidth="1"/>
    <col min="15" max="15" width="18.28515625" style="112" customWidth="1"/>
    <col min="16" max="24" width="11.42578125" style="112"/>
  </cols>
  <sheetData>
    <row r="2" spans="1:26" x14ac:dyDescent="0.25">
      <c r="A2" s="110" t="s">
        <v>317</v>
      </c>
      <c r="C2" s="111">
        <v>817.52552730000002</v>
      </c>
      <c r="D2" s="111" t="s">
        <v>323</v>
      </c>
    </row>
    <row r="4" spans="1:26" hidden="1" x14ac:dyDescent="0.25">
      <c r="A4" s="113" t="s">
        <v>0</v>
      </c>
      <c r="B4" s="114">
        <v>35943</v>
      </c>
    </row>
    <row r="5" spans="1:26" ht="18.75" hidden="1" customHeight="1" x14ac:dyDescent="0.25"/>
    <row r="6" spans="1:26" x14ac:dyDescent="0.25">
      <c r="H6" s="115" t="s">
        <v>311</v>
      </c>
      <c r="I6" s="115"/>
    </row>
    <row r="7" spans="1:26" x14ac:dyDescent="0.25">
      <c r="A7" s="9" t="s">
        <v>306</v>
      </c>
      <c r="B7" s="2" t="s">
        <v>1</v>
      </c>
      <c r="C7" s="4" t="s">
        <v>307</v>
      </c>
      <c r="D7" s="4" t="s">
        <v>308</v>
      </c>
      <c r="E7" s="4" t="s">
        <v>309</v>
      </c>
      <c r="F7" s="4" t="s">
        <v>310</v>
      </c>
      <c r="G7" s="2" t="s">
        <v>2</v>
      </c>
      <c r="H7" s="2" t="s">
        <v>312</v>
      </c>
      <c r="I7" s="2" t="s">
        <v>313</v>
      </c>
      <c r="L7" s="59" t="s">
        <v>329</v>
      </c>
      <c r="M7" s="59" t="s">
        <v>330</v>
      </c>
      <c r="N7" s="59" t="s">
        <v>331</v>
      </c>
      <c r="O7" s="59" t="s">
        <v>332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25">
      <c r="A8" s="62" t="s">
        <v>305</v>
      </c>
      <c r="B8" s="116" t="s">
        <v>4</v>
      </c>
      <c r="C8" s="9"/>
      <c r="D8" s="9"/>
      <c r="E8" s="9">
        <v>1</v>
      </c>
      <c r="F8" s="12">
        <v>1</v>
      </c>
      <c r="G8" s="117">
        <v>0.158</v>
      </c>
      <c r="H8" s="118">
        <v>6.9465647375632713</v>
      </c>
      <c r="I8" s="118">
        <v>6.9465647375632713</v>
      </c>
      <c r="L8" s="3" t="s">
        <v>5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5">
      <c r="A9" s="11">
        <v>203011</v>
      </c>
      <c r="B9" s="116" t="s">
        <v>6</v>
      </c>
      <c r="C9" s="11"/>
      <c r="D9" s="11"/>
      <c r="E9" s="11">
        <v>1</v>
      </c>
      <c r="F9" s="119">
        <v>1</v>
      </c>
      <c r="G9" s="6"/>
      <c r="H9" s="118">
        <v>11.057758685353775</v>
      </c>
      <c r="I9" s="118">
        <v>11.057758685353775</v>
      </c>
      <c r="L9" s="3" t="s">
        <v>5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25">
      <c r="A10" s="11">
        <v>102001</v>
      </c>
      <c r="B10" s="120" t="s">
        <v>7</v>
      </c>
      <c r="C10" s="11"/>
      <c r="D10" s="11"/>
      <c r="E10" s="11">
        <v>1</v>
      </c>
      <c r="F10" s="121">
        <v>1</v>
      </c>
      <c r="G10" s="6"/>
      <c r="H10" s="118">
        <v>1.8348050915963123</v>
      </c>
      <c r="I10" s="118">
        <v>1.8348050915963123</v>
      </c>
      <c r="L10" s="3" t="s">
        <v>5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25">
      <c r="A11" s="5"/>
      <c r="B11" s="122" t="s">
        <v>8</v>
      </c>
      <c r="C11" s="5"/>
      <c r="D11" s="5"/>
      <c r="E11" s="5"/>
      <c r="F11" s="5"/>
      <c r="G11" s="117"/>
      <c r="H11" s="123"/>
      <c r="I11" s="123">
        <v>19.839128514513359</v>
      </c>
      <c r="L11" s="3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25">
      <c r="A12" s="3"/>
      <c r="B12" s="3"/>
      <c r="C12" s="3"/>
      <c r="D12" s="3"/>
      <c r="E12" s="3"/>
      <c r="F12" s="3"/>
      <c r="G12" s="3"/>
      <c r="H12" s="3"/>
      <c r="I12" s="3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thickBot="1" x14ac:dyDescent="0.3"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25">
      <c r="A14" s="124" t="s">
        <v>314</v>
      </c>
      <c r="H14" s="115" t="s">
        <v>311</v>
      </c>
      <c r="I14" s="125"/>
      <c r="J14" s="126" t="s">
        <v>311</v>
      </c>
      <c r="K14" s="127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25">
      <c r="A15" s="4" t="s">
        <v>306</v>
      </c>
      <c r="B15" s="4" t="s">
        <v>316</v>
      </c>
      <c r="C15" s="4" t="s">
        <v>307</v>
      </c>
      <c r="D15" s="4" t="s">
        <v>308</v>
      </c>
      <c r="E15" s="4" t="s">
        <v>309</v>
      </c>
      <c r="F15" s="4" t="s">
        <v>310</v>
      </c>
      <c r="G15" s="128" t="s">
        <v>10</v>
      </c>
      <c r="H15" s="2" t="s">
        <v>321</v>
      </c>
      <c r="I15" s="129" t="s">
        <v>322</v>
      </c>
      <c r="J15" s="130" t="s">
        <v>312</v>
      </c>
      <c r="K15" s="131" t="s">
        <v>313</v>
      </c>
      <c r="L15" s="107" t="s">
        <v>11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5">
      <c r="A16" s="5"/>
      <c r="B16" s="132" t="s">
        <v>320</v>
      </c>
      <c r="C16" s="5"/>
      <c r="D16" s="5"/>
      <c r="E16" s="5"/>
      <c r="F16" s="5"/>
      <c r="G16" s="6"/>
      <c r="H16" s="7"/>
      <c r="I16" s="8"/>
      <c r="J16" s="133"/>
      <c r="K16" s="134"/>
      <c r="L16" s="1"/>
      <c r="M16" s="108" t="s">
        <v>13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25">
      <c r="A17" s="9">
        <v>101113</v>
      </c>
      <c r="B17" s="120" t="s">
        <v>14</v>
      </c>
      <c r="C17" s="9"/>
      <c r="D17" s="9"/>
      <c r="E17" s="9">
        <v>1</v>
      </c>
      <c r="F17" s="12">
        <v>1</v>
      </c>
      <c r="G17" s="60">
        <v>0.29199999999999998</v>
      </c>
      <c r="H17" s="118">
        <f>G17*$B$4</f>
        <v>10495.356</v>
      </c>
      <c r="I17" s="135">
        <f>E17*F17*H17</f>
        <v>10495.356</v>
      </c>
      <c r="J17" s="136">
        <f>H17/$C$2</f>
        <v>12.837955084610604</v>
      </c>
      <c r="K17" s="137">
        <f>I17/$C$2</f>
        <v>12.837955084610604</v>
      </c>
      <c r="L17" s="1" t="s">
        <v>15</v>
      </c>
      <c r="M17" s="108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95" customHeight="1" x14ac:dyDescent="0.25">
      <c r="A18" s="9">
        <v>301045</v>
      </c>
      <c r="B18" s="116" t="s">
        <v>16</v>
      </c>
      <c r="C18" s="9"/>
      <c r="D18" s="9"/>
      <c r="E18" s="9">
        <v>1</v>
      </c>
      <c r="F18" s="12">
        <v>1</v>
      </c>
      <c r="G18" s="60">
        <v>9.1999999999999998E-2</v>
      </c>
      <c r="H18" s="118">
        <f>G18*$B$4</f>
        <v>3306.7559999999999</v>
      </c>
      <c r="I18" s="135">
        <f>E18*F18*H18</f>
        <v>3306.7559999999999</v>
      </c>
      <c r="J18" s="136">
        <f t="shared" ref="J18:J81" si="0">H18/$C$2</f>
        <v>4.0448351636444366</v>
      </c>
      <c r="K18" s="137">
        <f t="shared" ref="K18:K81" si="1">I18/$C$2</f>
        <v>4.0448351636444366</v>
      </c>
      <c r="L18" s="1" t="s">
        <v>15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5">
      <c r="A19" s="9">
        <v>309022</v>
      </c>
      <c r="B19" s="120" t="s">
        <v>17</v>
      </c>
      <c r="C19" s="9"/>
      <c r="D19" s="9"/>
      <c r="E19" s="9">
        <v>1</v>
      </c>
      <c r="F19" s="12">
        <v>1</v>
      </c>
      <c r="G19" s="60">
        <v>5.7000000000000002E-2</v>
      </c>
      <c r="H19" s="118">
        <f>G19*$B$4</f>
        <v>2048.7510000000002</v>
      </c>
      <c r="I19" s="135">
        <f>E19*F19*H19</f>
        <v>2048.7510000000002</v>
      </c>
      <c r="J19" s="136">
        <f t="shared" si="0"/>
        <v>2.5060391774753579</v>
      </c>
      <c r="K19" s="137">
        <f t="shared" si="1"/>
        <v>2.5060391774753579</v>
      </c>
      <c r="L19" s="1" t="s">
        <v>15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5">
      <c r="A20" s="9">
        <v>302057</v>
      </c>
      <c r="B20" s="120" t="s">
        <v>18</v>
      </c>
      <c r="C20" s="9"/>
      <c r="D20" s="9"/>
      <c r="E20" s="9">
        <v>1</v>
      </c>
      <c r="F20" s="12">
        <v>1</v>
      </c>
      <c r="G20" s="60">
        <v>4.1000000000000002E-2</v>
      </c>
      <c r="H20" s="118">
        <f>G20*$B$4</f>
        <v>1473.663</v>
      </c>
      <c r="I20" s="135">
        <f>E20*F20*H20</f>
        <v>1473.663</v>
      </c>
      <c r="J20" s="136">
        <f t="shared" si="0"/>
        <v>1.8025895837980641</v>
      </c>
      <c r="K20" s="137">
        <f t="shared" si="1"/>
        <v>1.8025895837980641</v>
      </c>
      <c r="L20" s="1" t="s">
        <v>15</v>
      </c>
      <c r="M20" s="61" t="s">
        <v>19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5">
      <c r="A21" s="9">
        <v>306011</v>
      </c>
      <c r="B21" s="120" t="s">
        <v>20</v>
      </c>
      <c r="C21" s="9"/>
      <c r="D21" s="9"/>
      <c r="E21" s="9">
        <v>1</v>
      </c>
      <c r="F21" s="12">
        <v>1</v>
      </c>
      <c r="G21" s="60">
        <v>0.112</v>
      </c>
      <c r="H21" s="118">
        <f>G21*$B$4</f>
        <v>4025.616</v>
      </c>
      <c r="I21" s="135">
        <f>E21*F21*H21</f>
        <v>4025.616</v>
      </c>
      <c r="J21" s="136">
        <f t="shared" si="0"/>
        <v>4.9241471557410534</v>
      </c>
      <c r="K21" s="137">
        <f t="shared" si="1"/>
        <v>4.9241471557410534</v>
      </c>
      <c r="L21" s="1" t="s">
        <v>15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25">
      <c r="A22" s="9">
        <v>306010</v>
      </c>
      <c r="B22" s="120" t="s">
        <v>21</v>
      </c>
      <c r="C22" s="9"/>
      <c r="D22" s="9"/>
      <c r="E22" s="9">
        <v>1</v>
      </c>
      <c r="F22" s="12">
        <v>1</v>
      </c>
      <c r="G22" s="60">
        <v>0.19800000000000001</v>
      </c>
      <c r="H22" s="118">
        <f>G22*$B$4</f>
        <v>7116.7139999999999</v>
      </c>
      <c r="I22" s="135">
        <f>E22*F22*H22</f>
        <v>7116.7139999999999</v>
      </c>
      <c r="J22" s="136">
        <f t="shared" si="0"/>
        <v>8.7051887217565049</v>
      </c>
      <c r="K22" s="137">
        <f t="shared" si="1"/>
        <v>8.7051887217565049</v>
      </c>
      <c r="L22" s="1" t="s">
        <v>15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5">
      <c r="A23" s="9">
        <v>306009</v>
      </c>
      <c r="B23" s="120" t="s">
        <v>22</v>
      </c>
      <c r="C23" s="9"/>
      <c r="D23" s="9"/>
      <c r="E23" s="9">
        <v>1</v>
      </c>
      <c r="F23" s="12">
        <v>1</v>
      </c>
      <c r="G23" s="60">
        <v>0.504</v>
      </c>
      <c r="H23" s="118">
        <f>G23*$B$4</f>
        <v>18115.272000000001</v>
      </c>
      <c r="I23" s="135">
        <f>E23*F23*H23</f>
        <v>18115.272000000001</v>
      </c>
      <c r="J23" s="136">
        <f t="shared" si="0"/>
        <v>22.15866220083474</v>
      </c>
      <c r="K23" s="137">
        <f t="shared" si="1"/>
        <v>22.15866220083474</v>
      </c>
      <c r="L23" s="1" t="s">
        <v>15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5">
      <c r="A24" s="9">
        <v>305182</v>
      </c>
      <c r="B24" s="120" t="s">
        <v>23</v>
      </c>
      <c r="C24" s="9"/>
      <c r="D24" s="9"/>
      <c r="E24" s="9">
        <v>1</v>
      </c>
      <c r="F24" s="12">
        <v>1</v>
      </c>
      <c r="G24" s="60">
        <v>0.86</v>
      </c>
      <c r="H24" s="118">
        <f>G24*$B$4</f>
        <v>30910.98</v>
      </c>
      <c r="I24" s="135">
        <f>E24*F24*H24</f>
        <v>30910.98</v>
      </c>
      <c r="J24" s="136">
        <f t="shared" si="0"/>
        <v>37.810415660154518</v>
      </c>
      <c r="K24" s="137">
        <f t="shared" si="1"/>
        <v>37.810415660154518</v>
      </c>
      <c r="L24" s="1" t="s">
        <v>15</v>
      </c>
      <c r="M24" s="61" t="s">
        <v>24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5">
      <c r="A25" s="9">
        <v>305030</v>
      </c>
      <c r="B25" s="120" t="s">
        <v>25</v>
      </c>
      <c r="C25" s="9"/>
      <c r="D25" s="9"/>
      <c r="E25" s="9">
        <v>1</v>
      </c>
      <c r="F25" s="12">
        <v>1</v>
      </c>
      <c r="G25" s="60">
        <v>0.13500000000000001</v>
      </c>
      <c r="H25" s="118">
        <f>G25*$B$4</f>
        <v>4852.3050000000003</v>
      </c>
      <c r="I25" s="135">
        <f>E25*F25*H25</f>
        <v>4852.3050000000003</v>
      </c>
      <c r="J25" s="136">
        <f t="shared" si="0"/>
        <v>5.9353559466521633</v>
      </c>
      <c r="K25" s="137">
        <f t="shared" si="1"/>
        <v>5.9353559466521633</v>
      </c>
      <c r="L25" s="1" t="s">
        <v>15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5">
      <c r="A26" s="9">
        <v>306005</v>
      </c>
      <c r="B26" s="120" t="s">
        <v>26</v>
      </c>
      <c r="C26" s="9"/>
      <c r="D26" s="9"/>
      <c r="E26" s="9">
        <v>1</v>
      </c>
      <c r="F26" s="12">
        <v>1</v>
      </c>
      <c r="G26" s="60">
        <v>0.02</v>
      </c>
      <c r="H26" s="118">
        <f>G26*$B$4</f>
        <v>718.86</v>
      </c>
      <c r="I26" s="135">
        <f>E26*F26*H26</f>
        <v>718.86</v>
      </c>
      <c r="J26" s="136">
        <f t="shared" si="0"/>
        <v>0.8793119920966167</v>
      </c>
      <c r="K26" s="137">
        <f t="shared" si="1"/>
        <v>0.8793119920966167</v>
      </c>
      <c r="L26" s="1" t="s">
        <v>15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5">
      <c r="A27" s="9">
        <v>1707054</v>
      </c>
      <c r="B27" s="120" t="s">
        <v>27</v>
      </c>
      <c r="C27" s="9"/>
      <c r="D27" s="9"/>
      <c r="E27" s="9">
        <v>1</v>
      </c>
      <c r="F27" s="12">
        <v>1</v>
      </c>
      <c r="G27" s="60"/>
      <c r="H27" s="118">
        <v>3430</v>
      </c>
      <c r="I27" s="135">
        <f>E27*F27*H27</f>
        <v>3430</v>
      </c>
      <c r="J27" s="136">
        <f t="shared" si="0"/>
        <v>4.1955876427835674</v>
      </c>
      <c r="K27" s="137">
        <f t="shared" si="1"/>
        <v>4.1955876427835674</v>
      </c>
      <c r="L27" s="1" t="s">
        <v>28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5">
      <c r="A28" s="9">
        <v>308017</v>
      </c>
      <c r="B28" s="120" t="s">
        <v>29</v>
      </c>
      <c r="C28" s="9"/>
      <c r="D28" s="9"/>
      <c r="E28" s="9">
        <v>1</v>
      </c>
      <c r="F28" s="12">
        <v>1</v>
      </c>
      <c r="G28" s="60">
        <v>0.02</v>
      </c>
      <c r="H28" s="118">
        <f>G28*$B$4</f>
        <v>718.86</v>
      </c>
      <c r="I28" s="135">
        <f>E28*F28*H28</f>
        <v>718.86</v>
      </c>
      <c r="J28" s="136">
        <f t="shared" si="0"/>
        <v>0.8793119920966167</v>
      </c>
      <c r="K28" s="137">
        <f t="shared" si="1"/>
        <v>0.8793119920966167</v>
      </c>
      <c r="L28" s="1" t="s">
        <v>15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25">
      <c r="A29" s="9">
        <v>302046</v>
      </c>
      <c r="B29" s="120" t="s">
        <v>30</v>
      </c>
      <c r="C29" s="9"/>
      <c r="D29" s="9"/>
      <c r="E29" s="9">
        <v>1</v>
      </c>
      <c r="F29" s="12">
        <v>1</v>
      </c>
      <c r="G29" s="60">
        <v>0.113</v>
      </c>
      <c r="H29" s="118">
        <f>G29*$B$4</f>
        <v>4061.5590000000002</v>
      </c>
      <c r="I29" s="135">
        <f>E29*F29*H29</f>
        <v>4061.5590000000002</v>
      </c>
      <c r="J29" s="136">
        <f t="shared" si="0"/>
        <v>4.9681127553458841</v>
      </c>
      <c r="K29" s="137">
        <f t="shared" si="1"/>
        <v>4.9681127553458841</v>
      </c>
      <c r="L29" s="1" t="s">
        <v>15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25">
      <c r="A30" s="9">
        <v>401070</v>
      </c>
      <c r="B30" s="120" t="s">
        <v>31</v>
      </c>
      <c r="C30" s="9"/>
      <c r="D30" s="9"/>
      <c r="E30" s="9">
        <v>3</v>
      </c>
      <c r="F30" s="12">
        <v>1</v>
      </c>
      <c r="G30" s="60">
        <v>0.56100000000000005</v>
      </c>
      <c r="H30" s="118">
        <f>G30*$B$4</f>
        <v>20164.023000000001</v>
      </c>
      <c r="I30" s="135">
        <f>E30*F30*H30</f>
        <v>60492.069000000003</v>
      </c>
      <c r="J30" s="136">
        <f t="shared" si="0"/>
        <v>24.664701378310099</v>
      </c>
      <c r="K30" s="137">
        <f t="shared" si="1"/>
        <v>73.994104134930296</v>
      </c>
      <c r="L30" s="1" t="s">
        <v>15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95" customHeight="1" x14ac:dyDescent="0.25">
      <c r="A31" s="138">
        <v>203011</v>
      </c>
      <c r="B31" s="139" t="s">
        <v>6</v>
      </c>
      <c r="C31" s="138"/>
      <c r="D31" s="138"/>
      <c r="E31" s="138">
        <v>10</v>
      </c>
      <c r="F31" s="140">
        <f>1-0.13</f>
        <v>0.87</v>
      </c>
      <c r="G31" s="60">
        <v>0.27400000000000002</v>
      </c>
      <c r="H31" s="118">
        <f>G31*$B$4</f>
        <v>9848.3820000000014</v>
      </c>
      <c r="I31" s="135">
        <f>E31*F31*H31</f>
        <v>85680.9234</v>
      </c>
      <c r="J31" s="136">
        <f t="shared" si="0"/>
        <v>12.046574291723649</v>
      </c>
      <c r="K31" s="137">
        <f t="shared" si="1"/>
        <v>104.80519633799574</v>
      </c>
      <c r="L31" s="1" t="s">
        <v>15</v>
      </c>
      <c r="M31" s="61" t="s">
        <v>32</v>
      </c>
      <c r="N31" s="61" t="s">
        <v>33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25">
      <c r="A32" s="141" t="s">
        <v>34</v>
      </c>
      <c r="B32" s="139" t="s">
        <v>35</v>
      </c>
      <c r="C32" s="138" t="s">
        <v>36</v>
      </c>
      <c r="D32" s="138" t="s">
        <v>37</v>
      </c>
      <c r="E32" s="138">
        <v>10</v>
      </c>
      <c r="F32" s="140">
        <f>50%*F31</f>
        <v>0.435</v>
      </c>
      <c r="G32" s="60"/>
      <c r="H32" s="118">
        <v>300</v>
      </c>
      <c r="I32" s="135">
        <f>E32*F32*H32</f>
        <v>1305</v>
      </c>
      <c r="J32" s="136">
        <f t="shared" si="0"/>
        <v>0.36696101831926242</v>
      </c>
      <c r="K32" s="137">
        <f t="shared" si="1"/>
        <v>1.5962804296887916</v>
      </c>
      <c r="L32" s="1" t="s">
        <v>38</v>
      </c>
      <c r="M32" s="1" t="s">
        <v>39</v>
      </c>
      <c r="N32" s="1" t="s">
        <v>40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x14ac:dyDescent="0.25">
      <c r="A33" s="138"/>
      <c r="B33" s="139" t="s">
        <v>41</v>
      </c>
      <c r="C33" s="138" t="s">
        <v>42</v>
      </c>
      <c r="D33" s="138" t="s">
        <v>37</v>
      </c>
      <c r="E33" s="138">
        <v>30</v>
      </c>
      <c r="F33" s="140">
        <f>50%*F31</f>
        <v>0.435</v>
      </c>
      <c r="G33" s="60"/>
      <c r="H33" s="118">
        <v>276</v>
      </c>
      <c r="I33" s="135">
        <f>E33*F33*H33</f>
        <v>3601.8</v>
      </c>
      <c r="J33" s="136">
        <f t="shared" si="0"/>
        <v>0.33760413685372143</v>
      </c>
      <c r="K33" s="137">
        <f t="shared" si="1"/>
        <v>4.4057339859410654</v>
      </c>
      <c r="L33" s="1" t="s">
        <v>43</v>
      </c>
      <c r="M33" s="1" t="s">
        <v>39</v>
      </c>
      <c r="N33" s="1" t="s">
        <v>40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95" customHeight="1" x14ac:dyDescent="0.25">
      <c r="A34" s="141" t="s">
        <v>44</v>
      </c>
      <c r="B34" s="139" t="s">
        <v>45</v>
      </c>
      <c r="C34" s="138" t="s">
        <v>46</v>
      </c>
      <c r="D34" s="138" t="s">
        <v>47</v>
      </c>
      <c r="E34" s="138">
        <f>10*3</f>
        <v>30</v>
      </c>
      <c r="F34" s="140">
        <f>50%*F33</f>
        <v>0.2175</v>
      </c>
      <c r="G34" s="60"/>
      <c r="H34" s="118">
        <v>139</v>
      </c>
      <c r="I34" s="135">
        <f>E34*F34*H34</f>
        <v>906.97500000000002</v>
      </c>
      <c r="J34" s="136">
        <f t="shared" si="0"/>
        <v>0.17002527182125826</v>
      </c>
      <c r="K34" s="137">
        <f t="shared" si="1"/>
        <v>1.1094148986337102</v>
      </c>
      <c r="L34" s="1" t="s">
        <v>38</v>
      </c>
      <c r="M34" s="1" t="s">
        <v>39</v>
      </c>
      <c r="N34" s="1" t="s">
        <v>40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95" customHeight="1" x14ac:dyDescent="0.25">
      <c r="A35" s="138"/>
      <c r="B35" s="139" t="s">
        <v>48</v>
      </c>
      <c r="C35" s="138" t="s">
        <v>49</v>
      </c>
      <c r="D35" s="138" t="s">
        <v>50</v>
      </c>
      <c r="E35" s="138">
        <f>10*3</f>
        <v>30</v>
      </c>
      <c r="F35" s="140">
        <f>50%*F33</f>
        <v>0.2175</v>
      </c>
      <c r="G35" s="60"/>
      <c r="H35" s="118">
        <v>330</v>
      </c>
      <c r="I35" s="135">
        <f>E35*F35*H35</f>
        <v>2153.25</v>
      </c>
      <c r="J35" s="136">
        <f t="shared" si="0"/>
        <v>0.40365712015118871</v>
      </c>
      <c r="K35" s="137">
        <f t="shared" si="1"/>
        <v>2.6338627089865061</v>
      </c>
      <c r="L35" s="1" t="s">
        <v>51</v>
      </c>
      <c r="M35" s="1" t="s">
        <v>39</v>
      </c>
      <c r="N35" s="1" t="s">
        <v>40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25">
      <c r="A36" s="138">
        <v>306034</v>
      </c>
      <c r="B36" s="139" t="s">
        <v>52</v>
      </c>
      <c r="C36" s="138"/>
      <c r="D36" s="138"/>
      <c r="E36" s="138">
        <v>1</v>
      </c>
      <c r="F36" s="140">
        <v>1</v>
      </c>
      <c r="G36" s="60"/>
      <c r="H36" s="118">
        <v>5400</v>
      </c>
      <c r="I36" s="135">
        <f>E36*F36*H36</f>
        <v>5400</v>
      </c>
      <c r="J36" s="136">
        <f t="shared" si="0"/>
        <v>6.6052983297467245</v>
      </c>
      <c r="K36" s="137">
        <f t="shared" si="1"/>
        <v>6.6052983297467245</v>
      </c>
      <c r="L36" s="1" t="s">
        <v>28</v>
      </c>
      <c r="M36" s="1" t="s">
        <v>39</v>
      </c>
      <c r="N36" s="1" t="s">
        <v>40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25">
      <c r="A37" s="138">
        <v>306019</v>
      </c>
      <c r="B37" s="139" t="s">
        <v>53</v>
      </c>
      <c r="C37" s="138"/>
      <c r="D37" s="138"/>
      <c r="E37" s="138">
        <v>1</v>
      </c>
      <c r="F37" s="140">
        <v>1</v>
      </c>
      <c r="G37" s="60"/>
      <c r="H37" s="118">
        <v>4400</v>
      </c>
      <c r="I37" s="135">
        <f>E37*F37*H37</f>
        <v>4400</v>
      </c>
      <c r="J37" s="136">
        <f t="shared" si="0"/>
        <v>5.3820949353491825</v>
      </c>
      <c r="K37" s="137">
        <f t="shared" si="1"/>
        <v>5.3820949353491825</v>
      </c>
      <c r="L37" s="1" t="s">
        <v>28</v>
      </c>
      <c r="M37" s="1" t="s">
        <v>39</v>
      </c>
      <c r="N37" s="1" t="s">
        <v>40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25">
      <c r="A38" s="138"/>
      <c r="B38" s="139" t="s">
        <v>54</v>
      </c>
      <c r="C38" s="138" t="s">
        <v>55</v>
      </c>
      <c r="D38" s="138" t="s">
        <v>37</v>
      </c>
      <c r="E38" s="138">
        <f>10*4</f>
        <v>40</v>
      </c>
      <c r="F38" s="140">
        <f>33%*F31</f>
        <v>0.28710000000000002</v>
      </c>
      <c r="G38" s="60"/>
      <c r="H38" s="118">
        <v>15935</v>
      </c>
      <c r="I38" s="135">
        <f>E38*F38*H38</f>
        <v>182997.54000000004</v>
      </c>
      <c r="J38" s="136">
        <f t="shared" si="0"/>
        <v>19.491746089724824</v>
      </c>
      <c r="K38" s="137">
        <f t="shared" si="1"/>
        <v>223.84321209439992</v>
      </c>
      <c r="L38" s="1" t="s">
        <v>56</v>
      </c>
      <c r="M38" s="1" t="s">
        <v>39</v>
      </c>
      <c r="N38" s="1" t="s">
        <v>40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5">
      <c r="A39" s="141" t="s">
        <v>57</v>
      </c>
      <c r="B39" s="139" t="s">
        <v>58</v>
      </c>
      <c r="C39" s="138" t="s">
        <v>59</v>
      </c>
      <c r="D39" s="138" t="s">
        <v>60</v>
      </c>
      <c r="E39" s="138">
        <f>10*2</f>
        <v>20</v>
      </c>
      <c r="F39" s="140">
        <f>33%*F31</f>
        <v>0.28710000000000002</v>
      </c>
      <c r="G39" s="60"/>
      <c r="H39" s="118">
        <v>150</v>
      </c>
      <c r="I39" s="135">
        <f>E39*F39*H39</f>
        <v>861.30000000000018</v>
      </c>
      <c r="J39" s="136">
        <f t="shared" si="0"/>
        <v>0.18348050915963121</v>
      </c>
      <c r="K39" s="137">
        <f t="shared" si="1"/>
        <v>1.0535450835946027</v>
      </c>
      <c r="L39" s="1" t="s">
        <v>38</v>
      </c>
      <c r="M39" s="1" t="s">
        <v>39</v>
      </c>
      <c r="N39" s="1" t="s">
        <v>40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95" customHeight="1" x14ac:dyDescent="0.25">
      <c r="A40" s="141" t="s">
        <v>61</v>
      </c>
      <c r="B40" s="139" t="s">
        <v>62</v>
      </c>
      <c r="C40" s="138" t="s">
        <v>63</v>
      </c>
      <c r="D40" s="138" t="s">
        <v>64</v>
      </c>
      <c r="E40" s="138">
        <v>10</v>
      </c>
      <c r="F40" s="140">
        <f>33%*F31</f>
        <v>0.28710000000000002</v>
      </c>
      <c r="G40" s="142"/>
      <c r="H40" s="118">
        <v>180</v>
      </c>
      <c r="I40" s="135">
        <f>E40*F40*H40</f>
        <v>516.78000000000009</v>
      </c>
      <c r="J40" s="136">
        <f t="shared" si="0"/>
        <v>0.22017661099155747</v>
      </c>
      <c r="K40" s="137">
        <f t="shared" si="1"/>
        <v>0.63212705015676163</v>
      </c>
      <c r="L40" s="1" t="s">
        <v>38</v>
      </c>
      <c r="M40" s="1" t="s">
        <v>39</v>
      </c>
      <c r="N40" s="1" t="s">
        <v>40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25">
      <c r="A41" s="138">
        <v>203005</v>
      </c>
      <c r="B41" s="139" t="s">
        <v>65</v>
      </c>
      <c r="C41" s="138"/>
      <c r="D41" s="138"/>
      <c r="E41" s="138">
        <v>7.2</v>
      </c>
      <c r="F41" s="140">
        <f>13.2%/2</f>
        <v>6.6000000000000003E-2</v>
      </c>
      <c r="G41" s="143">
        <v>2.7250000000000001</v>
      </c>
      <c r="H41" s="118">
        <f>G41*$B$4</f>
        <v>97944.675000000003</v>
      </c>
      <c r="I41" s="135">
        <f>E41*F41*H41</f>
        <v>46543.309560000002</v>
      </c>
      <c r="J41" s="136">
        <f t="shared" si="0"/>
        <v>119.80625892316402</v>
      </c>
      <c r="K41" s="137">
        <f t="shared" si="1"/>
        <v>56.931934240287546</v>
      </c>
      <c r="L41" s="1" t="s">
        <v>15</v>
      </c>
      <c r="M41" s="61" t="s">
        <v>66</v>
      </c>
      <c r="N41" s="61" t="s">
        <v>67</v>
      </c>
      <c r="O41" s="61" t="s">
        <v>68</v>
      </c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5">
      <c r="A42" s="138">
        <v>203002</v>
      </c>
      <c r="B42" s="139" t="s">
        <v>69</v>
      </c>
      <c r="C42" s="138"/>
      <c r="D42" s="138"/>
      <c r="E42" s="138">
        <v>7.2</v>
      </c>
      <c r="F42" s="140">
        <f>13.2%/2</f>
        <v>6.6000000000000003E-2</v>
      </c>
      <c r="G42" s="143">
        <v>5.641</v>
      </c>
      <c r="H42" s="118">
        <f>G42*$B$4</f>
        <v>202754.46299999999</v>
      </c>
      <c r="I42" s="135">
        <f>E42*F42*H42</f>
        <v>96348.920817599996</v>
      </c>
      <c r="J42" s="136">
        <f t="shared" si="0"/>
        <v>248.00994737085071</v>
      </c>
      <c r="K42" s="137">
        <f t="shared" si="1"/>
        <v>117.85432699062827</v>
      </c>
      <c r="L42" s="1" t="s">
        <v>15</v>
      </c>
      <c r="M42" s="61" t="s">
        <v>19</v>
      </c>
      <c r="N42" s="1" t="s">
        <v>70</v>
      </c>
      <c r="O42" s="1" t="s">
        <v>71</v>
      </c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5">
      <c r="A43" s="141" t="s">
        <v>34</v>
      </c>
      <c r="B43" s="139" t="s">
        <v>35</v>
      </c>
      <c r="C43" s="138" t="s">
        <v>72</v>
      </c>
      <c r="D43" s="138" t="s">
        <v>37</v>
      </c>
      <c r="E43" s="138">
        <v>7.2</v>
      </c>
      <c r="F43" s="140">
        <f>50%*13%</f>
        <v>6.5000000000000002E-2</v>
      </c>
      <c r="G43" s="143"/>
      <c r="H43" s="118">
        <v>300</v>
      </c>
      <c r="I43" s="135">
        <f>E43*F43*H43</f>
        <v>140.4</v>
      </c>
      <c r="J43" s="136">
        <f t="shared" si="0"/>
        <v>0.36696101831926242</v>
      </c>
      <c r="K43" s="137">
        <f t="shared" si="1"/>
        <v>0.17173775657341483</v>
      </c>
      <c r="L43" s="1" t="s">
        <v>38</v>
      </c>
      <c r="M43" s="61" t="s">
        <v>73</v>
      </c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5">
      <c r="A44" s="138"/>
      <c r="B44" s="139" t="s">
        <v>41</v>
      </c>
      <c r="C44" s="138" t="s">
        <v>42</v>
      </c>
      <c r="D44" s="138" t="s">
        <v>37</v>
      </c>
      <c r="E44" s="138">
        <f>3*7.2</f>
        <v>21.6</v>
      </c>
      <c r="F44" s="140">
        <f>50%*13%</f>
        <v>6.5000000000000002E-2</v>
      </c>
      <c r="G44" s="143"/>
      <c r="H44" s="118">
        <v>276</v>
      </c>
      <c r="I44" s="135">
        <f>E44*F44*H44</f>
        <v>387.50400000000002</v>
      </c>
      <c r="J44" s="136">
        <f t="shared" si="0"/>
        <v>0.33760413685372143</v>
      </c>
      <c r="K44" s="137">
        <f t="shared" si="1"/>
        <v>0.47399620814262494</v>
      </c>
      <c r="L44" s="1" t="s">
        <v>43</v>
      </c>
      <c r="M44" s="1" t="s">
        <v>39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95" customHeight="1" x14ac:dyDescent="0.25">
      <c r="A45" s="141" t="s">
        <v>44</v>
      </c>
      <c r="B45" s="139" t="s">
        <v>45</v>
      </c>
      <c r="C45" s="138" t="s">
        <v>46</v>
      </c>
      <c r="D45" s="138" t="s">
        <v>47</v>
      </c>
      <c r="E45" s="138">
        <f>7.2*3</f>
        <v>21.6</v>
      </c>
      <c r="F45" s="140">
        <f>50%*F44</f>
        <v>3.2500000000000001E-2</v>
      </c>
      <c r="G45" s="143">
        <v>0.25600000000000001</v>
      </c>
      <c r="H45" s="118">
        <v>139</v>
      </c>
      <c r="I45" s="135">
        <f>E45*F45*H45</f>
        <v>97.578000000000003</v>
      </c>
      <c r="J45" s="136">
        <f t="shared" si="0"/>
        <v>0.17002527182125826</v>
      </c>
      <c r="K45" s="137">
        <f t="shared" si="1"/>
        <v>0.11935774081852331</v>
      </c>
      <c r="L45" s="1" t="s">
        <v>38</v>
      </c>
      <c r="M45" s="1" t="s">
        <v>39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95" customHeight="1" x14ac:dyDescent="0.25">
      <c r="A46" s="138"/>
      <c r="B46" s="139" t="s">
        <v>48</v>
      </c>
      <c r="C46" s="138" t="s">
        <v>49</v>
      </c>
      <c r="D46" s="138" t="s">
        <v>50</v>
      </c>
      <c r="E46" s="138">
        <f>7.2*3</f>
        <v>21.6</v>
      </c>
      <c r="F46" s="140">
        <f>50%*F44</f>
        <v>3.2500000000000001E-2</v>
      </c>
      <c r="G46" s="143"/>
      <c r="H46" s="118">
        <v>330</v>
      </c>
      <c r="I46" s="135">
        <f>E46*F46*H46</f>
        <v>231.66000000000003</v>
      </c>
      <c r="J46" s="136">
        <f t="shared" si="0"/>
        <v>0.40365712015118871</v>
      </c>
      <c r="K46" s="137">
        <f t="shared" si="1"/>
        <v>0.2833672983461345</v>
      </c>
      <c r="L46" s="1" t="s">
        <v>51</v>
      </c>
      <c r="M46" s="1" t="s">
        <v>39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x14ac:dyDescent="0.25">
      <c r="A47" s="138"/>
      <c r="B47" s="139" t="s">
        <v>54</v>
      </c>
      <c r="C47" s="138" t="s">
        <v>55</v>
      </c>
      <c r="D47" s="138" t="s">
        <v>37</v>
      </c>
      <c r="E47" s="138">
        <f>7.2*4</f>
        <v>28.8</v>
      </c>
      <c r="F47" s="140">
        <f>33%*13%</f>
        <v>4.2900000000000001E-2</v>
      </c>
      <c r="G47" s="143"/>
      <c r="H47" s="118">
        <v>15935</v>
      </c>
      <c r="I47" s="135">
        <f>E47*F47*H47</f>
        <v>19688.011200000001</v>
      </c>
      <c r="J47" s="136">
        <f t="shared" si="0"/>
        <v>19.491746089724824</v>
      </c>
      <c r="K47" s="137">
        <f t="shared" si="1"/>
        <v>24.082442128776815</v>
      </c>
      <c r="L47" s="1" t="s">
        <v>56</v>
      </c>
      <c r="M47" s="1" t="s">
        <v>39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x14ac:dyDescent="0.25">
      <c r="A48" s="138"/>
      <c r="B48" s="139" t="s">
        <v>74</v>
      </c>
      <c r="C48" s="138" t="s">
        <v>75</v>
      </c>
      <c r="D48" s="138" t="s">
        <v>76</v>
      </c>
      <c r="E48" s="138">
        <v>7.2</v>
      </c>
      <c r="F48" s="140">
        <f>33%*13%</f>
        <v>4.2900000000000001E-2</v>
      </c>
      <c r="G48" s="143"/>
      <c r="H48" s="118">
        <v>4500</v>
      </c>
      <c r="I48" s="135">
        <f>E48*F48*H48</f>
        <v>1389.96</v>
      </c>
      <c r="J48" s="136">
        <f t="shared" si="0"/>
        <v>5.5044152747889363</v>
      </c>
      <c r="K48" s="137">
        <f t="shared" si="1"/>
        <v>1.7002037900768068</v>
      </c>
      <c r="L48" s="1" t="s">
        <v>77</v>
      </c>
      <c r="M48" s="1" t="s">
        <v>39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x14ac:dyDescent="0.25">
      <c r="A49" s="138"/>
      <c r="B49" s="139" t="s">
        <v>78</v>
      </c>
      <c r="C49" s="138" t="s">
        <v>79</v>
      </c>
      <c r="D49" s="138" t="s">
        <v>80</v>
      </c>
      <c r="E49" s="138">
        <v>7.2</v>
      </c>
      <c r="F49" s="140">
        <f>33%*13%</f>
        <v>4.2900000000000001E-2</v>
      </c>
      <c r="G49" s="143"/>
      <c r="H49" s="118">
        <v>9300</v>
      </c>
      <c r="I49" s="135">
        <f>E49*F49*H49</f>
        <v>2872.5839999999998</v>
      </c>
      <c r="J49" s="136">
        <f t="shared" si="0"/>
        <v>11.375791567897135</v>
      </c>
      <c r="K49" s="137">
        <f t="shared" si="1"/>
        <v>3.5137544994920673</v>
      </c>
      <c r="L49" s="1" t="s">
        <v>81</v>
      </c>
      <c r="M49" s="1" t="s">
        <v>39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95" customHeight="1" x14ac:dyDescent="0.25">
      <c r="A50" s="9">
        <v>102001</v>
      </c>
      <c r="B50" s="120" t="s">
        <v>7</v>
      </c>
      <c r="C50" s="9"/>
      <c r="D50" s="9"/>
      <c r="E50" s="9">
        <v>10</v>
      </c>
      <c r="F50" s="12">
        <v>1</v>
      </c>
      <c r="G50" s="60">
        <v>4.4999999999999998E-2</v>
      </c>
      <c r="H50" s="118">
        <f>G50*$B$4</f>
        <v>1617.4349999999999</v>
      </c>
      <c r="I50" s="135">
        <f>E50*F50*H50</f>
        <v>16174.349999999999</v>
      </c>
      <c r="J50" s="136">
        <f t="shared" si="0"/>
        <v>1.9784519822173874</v>
      </c>
      <c r="K50" s="137">
        <f t="shared" si="1"/>
        <v>19.784519822173873</v>
      </c>
      <c r="L50" s="1" t="s">
        <v>15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x14ac:dyDescent="0.25">
      <c r="A51" s="9">
        <v>601017</v>
      </c>
      <c r="B51" s="120" t="s">
        <v>82</v>
      </c>
      <c r="C51" s="9"/>
      <c r="D51" s="9"/>
      <c r="E51" s="9">
        <v>4</v>
      </c>
      <c r="F51" s="12">
        <v>1</v>
      </c>
      <c r="G51" s="60">
        <v>0.34499999999999997</v>
      </c>
      <c r="H51" s="118">
        <f>G51*$B$4</f>
        <v>12400.334999999999</v>
      </c>
      <c r="I51" s="135">
        <f>E51*F51*H51</f>
        <v>49601.34</v>
      </c>
      <c r="J51" s="136">
        <f t="shared" si="0"/>
        <v>15.168131863666636</v>
      </c>
      <c r="K51" s="137">
        <f t="shared" si="1"/>
        <v>60.672527454666543</v>
      </c>
      <c r="L51" s="1" t="s">
        <v>15</v>
      </c>
      <c r="M51" s="6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s="55" customFormat="1" x14ac:dyDescent="0.25">
      <c r="A52" s="144"/>
      <c r="B52" s="145" t="s">
        <v>315</v>
      </c>
      <c r="C52" s="144"/>
      <c r="D52" s="144"/>
      <c r="E52" s="144"/>
      <c r="F52" s="144"/>
      <c r="G52" s="146"/>
      <c r="H52" s="147"/>
      <c r="I52" s="148">
        <f>SUM(I17:I51)</f>
        <v>673065.94697759999</v>
      </c>
      <c r="J52" s="149"/>
      <c r="K52" s="150">
        <f t="shared" si="1"/>
        <v>823.29655099639604</v>
      </c>
      <c r="L52" s="1"/>
      <c r="M52" s="108" t="s">
        <v>13</v>
      </c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95" customHeight="1" x14ac:dyDescent="0.25">
      <c r="A53" s="5"/>
      <c r="B53" s="132" t="s">
        <v>84</v>
      </c>
      <c r="C53" s="5"/>
      <c r="D53" s="5"/>
      <c r="E53" s="5"/>
      <c r="F53" s="5"/>
      <c r="G53" s="5"/>
      <c r="H53" s="5"/>
      <c r="I53" s="8"/>
      <c r="J53" s="151"/>
      <c r="K53" s="134"/>
      <c r="L53" s="1"/>
      <c r="M53" s="108" t="s">
        <v>13</v>
      </c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95" customHeight="1" x14ac:dyDescent="0.25">
      <c r="A54" s="9">
        <v>101101</v>
      </c>
      <c r="B54" s="116" t="s">
        <v>85</v>
      </c>
      <c r="C54" s="9"/>
      <c r="D54" s="9"/>
      <c r="E54" s="9">
        <v>2</v>
      </c>
      <c r="F54" s="12">
        <v>1</v>
      </c>
      <c r="G54" s="60">
        <f>0.205</f>
        <v>0.20499999999999999</v>
      </c>
      <c r="H54" s="118">
        <f>G54*$B$4</f>
        <v>7368.3149999999996</v>
      </c>
      <c r="I54" s="135">
        <f>E54*F54*H54</f>
        <v>14736.63</v>
      </c>
      <c r="J54" s="136">
        <f t="shared" si="0"/>
        <v>9.0129479189903208</v>
      </c>
      <c r="K54" s="137">
        <f t="shared" si="1"/>
        <v>18.025895837980642</v>
      </c>
      <c r="L54" s="1" t="s">
        <v>15</v>
      </c>
      <c r="M54" s="61" t="s">
        <v>86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95" customHeight="1" x14ac:dyDescent="0.25">
      <c r="A55" s="9">
        <v>301045</v>
      </c>
      <c r="B55" s="116" t="s">
        <v>87</v>
      </c>
      <c r="C55" s="9"/>
      <c r="D55" s="9"/>
      <c r="E55" s="9">
        <v>2</v>
      </c>
      <c r="F55" s="12">
        <v>1</v>
      </c>
      <c r="G55" s="60">
        <v>9.1999999999999998E-2</v>
      </c>
      <c r="H55" s="118">
        <f>G55*$B$4</f>
        <v>3306.7559999999999</v>
      </c>
      <c r="I55" s="135">
        <f>E55*F55*H55</f>
        <v>6613.5119999999997</v>
      </c>
      <c r="J55" s="136">
        <f t="shared" si="0"/>
        <v>4.0448351636444366</v>
      </c>
      <c r="K55" s="137">
        <f t="shared" si="1"/>
        <v>8.0896703272888733</v>
      </c>
      <c r="L55" s="1" t="s">
        <v>15</v>
      </c>
      <c r="M55" s="1" t="s">
        <v>88</v>
      </c>
      <c r="N55" s="1" t="s">
        <v>89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95" customHeight="1" x14ac:dyDescent="0.25">
      <c r="A56" s="9">
        <v>301026</v>
      </c>
      <c r="B56" s="116" t="s">
        <v>90</v>
      </c>
      <c r="C56" s="9"/>
      <c r="D56" s="9"/>
      <c r="E56" s="9">
        <v>2</v>
      </c>
      <c r="F56" s="12">
        <v>1</v>
      </c>
      <c r="G56" s="60">
        <v>0.16400000000000001</v>
      </c>
      <c r="H56" s="118">
        <f>G56*$B$4</f>
        <v>5894.652</v>
      </c>
      <c r="I56" s="135">
        <f>E56*F56*H56</f>
        <v>11789.304</v>
      </c>
      <c r="J56" s="136">
        <f t="shared" si="0"/>
        <v>7.2103583351922564</v>
      </c>
      <c r="K56" s="137">
        <f t="shared" si="1"/>
        <v>14.420716670384513</v>
      </c>
      <c r="L56" s="1" t="s">
        <v>15</v>
      </c>
      <c r="M56" s="1" t="s">
        <v>88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95" customHeight="1" x14ac:dyDescent="0.25">
      <c r="A57" s="9">
        <v>301082</v>
      </c>
      <c r="B57" s="116" t="s">
        <v>91</v>
      </c>
      <c r="C57" s="9"/>
      <c r="D57" s="9"/>
      <c r="E57" s="9">
        <v>2</v>
      </c>
      <c r="F57" s="12">
        <v>1</v>
      </c>
      <c r="G57" s="60">
        <v>0.159</v>
      </c>
      <c r="H57" s="118">
        <f>G57*$B$4</f>
        <v>5714.9369999999999</v>
      </c>
      <c r="I57" s="135">
        <f>E57*F57*H57</f>
        <v>11429.874</v>
      </c>
      <c r="J57" s="136">
        <f t="shared" si="0"/>
        <v>6.990530337168102</v>
      </c>
      <c r="K57" s="137">
        <f t="shared" si="1"/>
        <v>13.981060674336204</v>
      </c>
      <c r="L57" s="1" t="s">
        <v>15</v>
      </c>
      <c r="M57" s="1" t="s">
        <v>88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95" customHeight="1" x14ac:dyDescent="0.25">
      <c r="A58" s="9">
        <v>4701041</v>
      </c>
      <c r="B58" s="116" t="s">
        <v>92</v>
      </c>
      <c r="C58" s="9"/>
      <c r="D58" s="9"/>
      <c r="E58" s="9">
        <v>2</v>
      </c>
      <c r="F58" s="12">
        <v>1</v>
      </c>
      <c r="G58" s="60">
        <v>6.4000000000000001E-2</v>
      </c>
      <c r="H58" s="118">
        <f>G58*$B$4</f>
        <v>2300.3519999999999</v>
      </c>
      <c r="I58" s="135">
        <f>E58*F58*H58</f>
        <v>4600.7039999999997</v>
      </c>
      <c r="J58" s="136">
        <f t="shared" si="0"/>
        <v>2.8137983747091733</v>
      </c>
      <c r="K58" s="137">
        <f t="shared" si="1"/>
        <v>5.6275967494183465</v>
      </c>
      <c r="L58" s="1" t="s">
        <v>15</v>
      </c>
      <c r="M58" s="1" t="s">
        <v>88</v>
      </c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95" customHeight="1" x14ac:dyDescent="0.25">
      <c r="A59" s="9">
        <v>302023</v>
      </c>
      <c r="B59" s="116" t="s">
        <v>93</v>
      </c>
      <c r="C59" s="9"/>
      <c r="D59" s="9"/>
      <c r="E59" s="9">
        <v>1</v>
      </c>
      <c r="F59" s="12">
        <v>1</v>
      </c>
      <c r="G59" s="60">
        <v>4.1000000000000002E-2</v>
      </c>
      <c r="H59" s="118">
        <f>G59*$B$4</f>
        <v>1473.663</v>
      </c>
      <c r="I59" s="135">
        <f>E59*F59*H59</f>
        <v>1473.663</v>
      </c>
      <c r="J59" s="136">
        <f t="shared" si="0"/>
        <v>1.8025895837980641</v>
      </c>
      <c r="K59" s="137">
        <f t="shared" si="1"/>
        <v>1.8025895837980641</v>
      </c>
      <c r="L59" s="1" t="s">
        <v>15</v>
      </c>
      <c r="M59" s="1" t="s">
        <v>88</v>
      </c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95" customHeight="1" x14ac:dyDescent="0.25">
      <c r="A60" s="9">
        <v>302024</v>
      </c>
      <c r="B60" s="116" t="s">
        <v>94</v>
      </c>
      <c r="C60" s="9"/>
      <c r="D60" s="9"/>
      <c r="E60" s="9">
        <v>1</v>
      </c>
      <c r="F60" s="12">
        <v>1</v>
      </c>
      <c r="G60" s="60">
        <v>0.09</v>
      </c>
      <c r="H60" s="118">
        <f>G60*$B$4</f>
        <v>3234.87</v>
      </c>
      <c r="I60" s="135">
        <f>E60*F60*H60</f>
        <v>3234.87</v>
      </c>
      <c r="J60" s="136">
        <f t="shared" si="0"/>
        <v>3.9569039644347748</v>
      </c>
      <c r="K60" s="137">
        <f t="shared" si="1"/>
        <v>3.9569039644347748</v>
      </c>
      <c r="L60" s="1" t="s">
        <v>15</v>
      </c>
      <c r="M60" s="1" t="s">
        <v>88</v>
      </c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95" customHeight="1" x14ac:dyDescent="0.25">
      <c r="A61" s="9">
        <v>305030</v>
      </c>
      <c r="B61" s="116" t="s">
        <v>25</v>
      </c>
      <c r="C61" s="9"/>
      <c r="D61" s="9"/>
      <c r="E61" s="9">
        <v>1</v>
      </c>
      <c r="F61" s="12">
        <v>1</v>
      </c>
      <c r="G61" s="60">
        <v>0.13500000000000001</v>
      </c>
      <c r="H61" s="118">
        <f>G61*$B$4</f>
        <v>4852.3050000000003</v>
      </c>
      <c r="I61" s="135">
        <f>E61*F61*H61</f>
        <v>4852.3050000000003</v>
      </c>
      <c r="J61" s="136">
        <f t="shared" si="0"/>
        <v>5.9353559466521633</v>
      </c>
      <c r="K61" s="137">
        <f t="shared" si="1"/>
        <v>5.9353559466521633</v>
      </c>
      <c r="L61" s="1" t="s">
        <v>15</v>
      </c>
      <c r="M61" s="1" t="s">
        <v>88</v>
      </c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95" customHeight="1" x14ac:dyDescent="0.25">
      <c r="A62" s="9">
        <v>306007</v>
      </c>
      <c r="B62" s="116" t="s">
        <v>95</v>
      </c>
      <c r="C62" s="9"/>
      <c r="D62" s="9"/>
      <c r="E62" s="9">
        <v>1</v>
      </c>
      <c r="F62" s="12">
        <v>1</v>
      </c>
      <c r="G62" s="60">
        <v>0.127</v>
      </c>
      <c r="H62" s="118">
        <f>G62*$B$4</f>
        <v>4564.7610000000004</v>
      </c>
      <c r="I62" s="135">
        <f>E62*F62*H62</f>
        <v>4564.7610000000004</v>
      </c>
      <c r="J62" s="136">
        <f t="shared" si="0"/>
        <v>5.5836311498135167</v>
      </c>
      <c r="K62" s="137">
        <f t="shared" si="1"/>
        <v>5.5836311498135167</v>
      </c>
      <c r="L62" s="1" t="s">
        <v>15</v>
      </c>
      <c r="M62" s="1" t="s">
        <v>88</v>
      </c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95" customHeight="1" x14ac:dyDescent="0.25">
      <c r="A63" s="9">
        <v>309024</v>
      </c>
      <c r="B63" s="116" t="s">
        <v>96</v>
      </c>
      <c r="C63" s="9"/>
      <c r="D63" s="9"/>
      <c r="E63" s="9">
        <v>1</v>
      </c>
      <c r="F63" s="12">
        <v>1</v>
      </c>
      <c r="G63" s="60">
        <v>3.2000000000000001E-2</v>
      </c>
      <c r="H63" s="118">
        <f>G63*$B$4</f>
        <v>1150.1759999999999</v>
      </c>
      <c r="I63" s="135">
        <f>E63*F63*H63</f>
        <v>1150.1759999999999</v>
      </c>
      <c r="J63" s="136">
        <f t="shared" si="0"/>
        <v>1.4068991873545866</v>
      </c>
      <c r="K63" s="137">
        <f t="shared" si="1"/>
        <v>1.4068991873545866</v>
      </c>
      <c r="L63" s="1" t="s">
        <v>15</v>
      </c>
      <c r="M63" s="1" t="s">
        <v>88</v>
      </c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95" customHeight="1" x14ac:dyDescent="0.25">
      <c r="A64" s="9"/>
      <c r="B64" s="116" t="s">
        <v>97</v>
      </c>
      <c r="C64" s="9"/>
      <c r="D64" s="9"/>
      <c r="E64" s="9">
        <v>1</v>
      </c>
      <c r="F64" s="12">
        <v>1</v>
      </c>
      <c r="G64" s="60">
        <v>4.3999999999999997E-2</v>
      </c>
      <c r="H64" s="118">
        <f>G64*$B$4</f>
        <v>1581.492</v>
      </c>
      <c r="I64" s="135">
        <f>E64*F64*H64</f>
        <v>1581.492</v>
      </c>
      <c r="J64" s="136">
        <f t="shared" si="0"/>
        <v>1.9344863826125567</v>
      </c>
      <c r="K64" s="137">
        <f t="shared" si="1"/>
        <v>1.9344863826125567</v>
      </c>
      <c r="L64" s="1" t="s">
        <v>15</v>
      </c>
      <c r="M64" s="1" t="s">
        <v>88</v>
      </c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x14ac:dyDescent="0.25">
      <c r="A65" s="9">
        <v>303024</v>
      </c>
      <c r="B65" s="120" t="s">
        <v>98</v>
      </c>
      <c r="C65" s="9"/>
      <c r="D65" s="9"/>
      <c r="E65" s="9">
        <v>1</v>
      </c>
      <c r="F65" s="12">
        <v>1</v>
      </c>
      <c r="G65" s="60">
        <v>0.13900000000000001</v>
      </c>
      <c r="H65" s="118">
        <f>G65*$B$4</f>
        <v>4996.0770000000002</v>
      </c>
      <c r="I65" s="135">
        <f>E65*F65*H65</f>
        <v>4996.0770000000002</v>
      </c>
      <c r="J65" s="136">
        <f t="shared" si="0"/>
        <v>6.1112183450714861</v>
      </c>
      <c r="K65" s="137">
        <f t="shared" si="1"/>
        <v>6.1112183450714861</v>
      </c>
      <c r="L65" s="1" t="s">
        <v>15</v>
      </c>
      <c r="M65" s="1" t="s">
        <v>88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x14ac:dyDescent="0.25">
      <c r="A66" s="9">
        <v>303026</v>
      </c>
      <c r="B66" s="120" t="s">
        <v>99</v>
      </c>
      <c r="C66" s="9"/>
      <c r="D66" s="9"/>
      <c r="E66" s="9">
        <v>1</v>
      </c>
      <c r="F66" s="12">
        <v>1</v>
      </c>
      <c r="G66" s="60">
        <v>0.159</v>
      </c>
      <c r="H66" s="118">
        <f>G66*$B$4</f>
        <v>5714.9369999999999</v>
      </c>
      <c r="I66" s="135">
        <f>E66*F66*H66</f>
        <v>5714.9369999999999</v>
      </c>
      <c r="J66" s="136">
        <f t="shared" si="0"/>
        <v>6.990530337168102</v>
      </c>
      <c r="K66" s="137">
        <f t="shared" si="1"/>
        <v>6.990530337168102</v>
      </c>
      <c r="L66" s="1" t="s">
        <v>15</v>
      </c>
      <c r="M66" s="1" t="s">
        <v>88</v>
      </c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95" customHeight="1" x14ac:dyDescent="0.25">
      <c r="A67" s="9">
        <v>305091</v>
      </c>
      <c r="B67" s="120" t="s">
        <v>100</v>
      </c>
      <c r="C67" s="9"/>
      <c r="D67" s="9"/>
      <c r="E67" s="9">
        <v>1</v>
      </c>
      <c r="F67" s="12">
        <v>1</v>
      </c>
      <c r="G67" s="60">
        <v>0.76500000000000001</v>
      </c>
      <c r="H67" s="118">
        <f>G67*$B$4</f>
        <v>27496.395</v>
      </c>
      <c r="I67" s="135">
        <f>E67*F67*H67</f>
        <v>27496.395</v>
      </c>
      <c r="J67" s="136">
        <f t="shared" si="0"/>
        <v>33.633683697695588</v>
      </c>
      <c r="K67" s="137">
        <f t="shared" si="1"/>
        <v>33.633683697695588</v>
      </c>
      <c r="L67" s="1" t="s">
        <v>15</v>
      </c>
      <c r="M67" s="1" t="s">
        <v>88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95" customHeight="1" x14ac:dyDescent="0.25">
      <c r="A68" s="9">
        <v>203011</v>
      </c>
      <c r="B68" s="116" t="s">
        <v>6</v>
      </c>
      <c r="C68" s="9"/>
      <c r="D68" s="9"/>
      <c r="E68" s="9">
        <v>6.47</v>
      </c>
      <c r="F68" s="12">
        <f>1-(F72+F73)</f>
        <v>0.53500000000000003</v>
      </c>
      <c r="G68" s="60">
        <v>0.27400000000000002</v>
      </c>
      <c r="H68" s="118">
        <f>G68*$B$4</f>
        <v>9848.3820000000014</v>
      </c>
      <c r="I68" s="135">
        <f>E68*F68*H68</f>
        <v>34089.681873900008</v>
      </c>
      <c r="J68" s="136">
        <f t="shared" si="0"/>
        <v>12.046574291723649</v>
      </c>
      <c r="K68" s="137">
        <f t="shared" si="1"/>
        <v>41.698614582086833</v>
      </c>
      <c r="L68" s="1" t="s">
        <v>15</v>
      </c>
      <c r="M68" s="1" t="s">
        <v>88</v>
      </c>
      <c r="N68" s="61" t="s">
        <v>101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95" customHeight="1" x14ac:dyDescent="0.25">
      <c r="A69" s="62" t="s">
        <v>102</v>
      </c>
      <c r="B69" s="116" t="s">
        <v>103</v>
      </c>
      <c r="C69" s="9" t="s">
        <v>104</v>
      </c>
      <c r="D69" s="9" t="s">
        <v>105</v>
      </c>
      <c r="E69" s="9">
        <f>120000/2000</f>
        <v>60</v>
      </c>
      <c r="F69" s="12">
        <f>F68</f>
        <v>0.53500000000000003</v>
      </c>
      <c r="G69" s="60"/>
      <c r="H69" s="118">
        <v>821</v>
      </c>
      <c r="I69" s="135">
        <f>E69*F69*H69</f>
        <v>26354.100000000002</v>
      </c>
      <c r="J69" s="136">
        <f t="shared" si="0"/>
        <v>1.0042499868003816</v>
      </c>
      <c r="K69" s="137">
        <f t="shared" si="1"/>
        <v>32.236424576292251</v>
      </c>
      <c r="L69" s="1" t="s">
        <v>38</v>
      </c>
      <c r="M69" s="1" t="s">
        <v>88</v>
      </c>
      <c r="N69" s="61" t="s">
        <v>106</v>
      </c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95" customHeight="1" x14ac:dyDescent="0.25">
      <c r="A70" s="62" t="s">
        <v>3</v>
      </c>
      <c r="B70" s="116" t="s">
        <v>107</v>
      </c>
      <c r="C70" s="9"/>
      <c r="D70" s="9"/>
      <c r="E70" s="9">
        <v>60</v>
      </c>
      <c r="F70" s="12">
        <f>F68</f>
        <v>0.53500000000000003</v>
      </c>
      <c r="G70" s="60">
        <v>0.158</v>
      </c>
      <c r="H70" s="118">
        <f>G70*$B$4</f>
        <v>5678.9939999999997</v>
      </c>
      <c r="I70" s="135">
        <f>E70*F70*H70</f>
        <v>182295.70739999998</v>
      </c>
      <c r="J70" s="136">
        <f t="shared" si="0"/>
        <v>6.9465647375632713</v>
      </c>
      <c r="K70" s="137">
        <f t="shared" si="1"/>
        <v>222.98472807578099</v>
      </c>
      <c r="L70" s="1" t="s">
        <v>15</v>
      </c>
      <c r="M70" s="1" t="s">
        <v>88</v>
      </c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95" customHeight="1" x14ac:dyDescent="0.25">
      <c r="A71" s="62" t="s">
        <v>108</v>
      </c>
      <c r="B71" s="116" t="s">
        <v>109</v>
      </c>
      <c r="C71" s="9" t="s">
        <v>110</v>
      </c>
      <c r="D71" s="9" t="s">
        <v>111</v>
      </c>
      <c r="E71" s="9">
        <v>10</v>
      </c>
      <c r="F71" s="12">
        <v>0.155</v>
      </c>
      <c r="G71" s="60"/>
      <c r="H71" s="118">
        <v>620</v>
      </c>
      <c r="I71" s="135">
        <f>E71*F71*H71</f>
        <v>961</v>
      </c>
      <c r="J71" s="136">
        <f t="shared" si="0"/>
        <v>0.7583861045264757</v>
      </c>
      <c r="K71" s="137">
        <f t="shared" si="1"/>
        <v>1.1754984620160374</v>
      </c>
      <c r="L71" s="1" t="s">
        <v>38</v>
      </c>
      <c r="M71" s="1" t="s">
        <v>88</v>
      </c>
      <c r="N71" s="61" t="s">
        <v>112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95" customHeight="1" x14ac:dyDescent="0.25">
      <c r="A72" s="62" t="s">
        <v>3</v>
      </c>
      <c r="B72" s="116" t="s">
        <v>113</v>
      </c>
      <c r="C72" s="9"/>
      <c r="D72" s="9"/>
      <c r="E72" s="9">
        <v>10</v>
      </c>
      <c r="F72" s="12">
        <v>0.155</v>
      </c>
      <c r="G72" s="60">
        <v>0.158</v>
      </c>
      <c r="H72" s="118">
        <f>G72*$B$4</f>
        <v>5678.9939999999997</v>
      </c>
      <c r="I72" s="135">
        <f>E72*F72*H72</f>
        <v>8802.4406999999992</v>
      </c>
      <c r="J72" s="136">
        <f t="shared" si="0"/>
        <v>6.9465647375632713</v>
      </c>
      <c r="K72" s="137">
        <f t="shared" si="1"/>
        <v>10.767175343223069</v>
      </c>
      <c r="L72" s="1" t="s">
        <v>15</v>
      </c>
      <c r="M72" s="1" t="s">
        <v>88</v>
      </c>
      <c r="N72" s="1" t="s">
        <v>114</v>
      </c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95" customHeight="1" x14ac:dyDescent="0.25">
      <c r="A73" s="9">
        <v>702006</v>
      </c>
      <c r="B73" s="116" t="s">
        <v>115</v>
      </c>
      <c r="C73" s="9"/>
      <c r="D73" s="9"/>
      <c r="E73" s="9">
        <v>2</v>
      </c>
      <c r="F73" s="12">
        <v>0.31</v>
      </c>
      <c r="G73" s="60">
        <v>0.316</v>
      </c>
      <c r="H73" s="118">
        <f>G73*$B$4</f>
        <v>11357.987999999999</v>
      </c>
      <c r="I73" s="135">
        <f>E73*F73*H73</f>
        <v>7041.9525599999997</v>
      </c>
      <c r="J73" s="136">
        <f t="shared" si="0"/>
        <v>13.893129475126543</v>
      </c>
      <c r="K73" s="137">
        <f t="shared" si="1"/>
        <v>8.6137402745784559</v>
      </c>
      <c r="L73" s="1" t="s">
        <v>15</v>
      </c>
      <c r="M73" s="1" t="s">
        <v>88</v>
      </c>
      <c r="N73" s="61" t="s">
        <v>116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95" customHeight="1" x14ac:dyDescent="0.25">
      <c r="A74" s="9">
        <v>702003</v>
      </c>
      <c r="B74" s="116" t="s">
        <v>117</v>
      </c>
      <c r="C74" s="9"/>
      <c r="D74" s="9"/>
      <c r="E74" s="9">
        <v>2</v>
      </c>
      <c r="F74" s="12">
        <v>0.31</v>
      </c>
      <c r="G74" s="60">
        <v>0.45200000000000001</v>
      </c>
      <c r="H74" s="118">
        <f>G74*$B$4</f>
        <v>16246.236000000001</v>
      </c>
      <c r="I74" s="135">
        <f>E74*F74*H74</f>
        <v>10072.66632</v>
      </c>
      <c r="J74" s="136">
        <f t="shared" si="0"/>
        <v>19.872451021383537</v>
      </c>
      <c r="K74" s="137">
        <f t="shared" si="1"/>
        <v>12.320919633257793</v>
      </c>
      <c r="L74" s="1" t="s">
        <v>15</v>
      </c>
      <c r="M74" s="1" t="s">
        <v>88</v>
      </c>
      <c r="N74" s="61" t="s">
        <v>116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95" customHeight="1" x14ac:dyDescent="0.25">
      <c r="A75" s="9">
        <v>702001</v>
      </c>
      <c r="B75" s="116" t="s">
        <v>118</v>
      </c>
      <c r="C75" s="9"/>
      <c r="D75" s="9"/>
      <c r="E75" s="9">
        <v>2</v>
      </c>
      <c r="F75" s="12">
        <v>0.31</v>
      </c>
      <c r="G75" s="60">
        <v>0.89900000000000002</v>
      </c>
      <c r="H75" s="118">
        <f>G75*$B$4</f>
        <v>32312.757000000001</v>
      </c>
      <c r="I75" s="135">
        <f>E75*F75*H75</f>
        <v>20033.909340000002</v>
      </c>
      <c r="J75" s="136">
        <f t="shared" si="0"/>
        <v>39.525074044742922</v>
      </c>
      <c r="K75" s="137">
        <f t="shared" si="1"/>
        <v>24.505545907740611</v>
      </c>
      <c r="L75" s="1" t="s">
        <v>15</v>
      </c>
      <c r="M75" s="1" t="s">
        <v>88</v>
      </c>
      <c r="N75" s="61" t="s">
        <v>116</v>
      </c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s="56" customFormat="1" ht="15.95" customHeight="1" x14ac:dyDescent="0.3">
      <c r="A76" s="144"/>
      <c r="B76" s="145" t="s">
        <v>119</v>
      </c>
      <c r="C76" s="144"/>
      <c r="D76" s="144"/>
      <c r="E76" s="144"/>
      <c r="F76" s="144"/>
      <c r="G76" s="146"/>
      <c r="H76" s="146"/>
      <c r="I76" s="152">
        <f>SUM(I54:I75)</f>
        <v>393886.15819390002</v>
      </c>
      <c r="J76" s="149"/>
      <c r="K76" s="150">
        <f t="shared" si="1"/>
        <v>481.80288570898551</v>
      </c>
      <c r="L76" s="1"/>
      <c r="M76" s="108" t="s">
        <v>13</v>
      </c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x14ac:dyDescent="0.25">
      <c r="A77" s="5"/>
      <c r="B77" s="153" t="s">
        <v>120</v>
      </c>
      <c r="C77" s="5"/>
      <c r="D77" s="5"/>
      <c r="E77" s="5"/>
      <c r="F77" s="5"/>
      <c r="G77" s="5"/>
      <c r="H77" s="5"/>
      <c r="I77" s="8"/>
      <c r="J77" s="151"/>
      <c r="K77" s="134"/>
      <c r="L77" s="1"/>
      <c r="M77" s="108" t="s">
        <v>13</v>
      </c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95" customHeight="1" x14ac:dyDescent="0.25">
      <c r="A78" s="9">
        <v>101101</v>
      </c>
      <c r="B78" s="116" t="s">
        <v>85</v>
      </c>
      <c r="C78" s="9"/>
      <c r="D78" s="9"/>
      <c r="E78" s="9">
        <v>2</v>
      </c>
      <c r="F78" s="12">
        <v>1</v>
      </c>
      <c r="G78" s="60">
        <f>0.205</f>
        <v>0.20499999999999999</v>
      </c>
      <c r="H78" s="118">
        <f>G78*$B$4</f>
        <v>7368.3149999999996</v>
      </c>
      <c r="I78" s="135">
        <f>E78*F78*H78</f>
        <v>14736.63</v>
      </c>
      <c r="J78" s="136">
        <f t="shared" si="0"/>
        <v>9.0129479189903208</v>
      </c>
      <c r="K78" s="137">
        <f t="shared" si="1"/>
        <v>18.025895837980642</v>
      </c>
      <c r="L78" s="1" t="s">
        <v>15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x14ac:dyDescent="0.25">
      <c r="A79" s="9">
        <v>102001</v>
      </c>
      <c r="B79" s="120" t="s">
        <v>121</v>
      </c>
      <c r="C79" s="9"/>
      <c r="D79" s="9"/>
      <c r="E79" s="9">
        <v>2.5</v>
      </c>
      <c r="F79" s="12">
        <v>1</v>
      </c>
      <c r="G79" s="60">
        <v>4.4999999999999998E-2</v>
      </c>
      <c r="H79" s="118">
        <f>G79*$B$4</f>
        <v>1617.4349999999999</v>
      </c>
      <c r="I79" s="135">
        <f>E79*F79*H79</f>
        <v>4043.5874999999996</v>
      </c>
      <c r="J79" s="136">
        <f t="shared" si="0"/>
        <v>1.9784519822173874</v>
      </c>
      <c r="K79" s="137">
        <f t="shared" si="1"/>
        <v>4.9461299555434683</v>
      </c>
      <c r="L79" s="1" t="s">
        <v>15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x14ac:dyDescent="0.25">
      <c r="A80" s="9">
        <v>1701009</v>
      </c>
      <c r="B80" s="120" t="s">
        <v>122</v>
      </c>
      <c r="C80" s="9"/>
      <c r="D80" s="9"/>
      <c r="E80" s="9">
        <v>1</v>
      </c>
      <c r="F80" s="12">
        <v>1</v>
      </c>
      <c r="G80" s="60">
        <v>0.66600000000000004</v>
      </c>
      <c r="H80" s="118">
        <f>G80*$B$4</f>
        <v>23938.038</v>
      </c>
      <c r="I80" s="135">
        <f>E80*F80*H80</f>
        <v>23938.038</v>
      </c>
      <c r="J80" s="136">
        <f t="shared" si="0"/>
        <v>29.281089336817335</v>
      </c>
      <c r="K80" s="137">
        <f t="shared" si="1"/>
        <v>29.281089336817335</v>
      </c>
      <c r="L80" s="1" t="s">
        <v>15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x14ac:dyDescent="0.25">
      <c r="A81" s="62" t="s">
        <v>123</v>
      </c>
      <c r="B81" s="120" t="s">
        <v>124</v>
      </c>
      <c r="C81" s="9" t="s">
        <v>125</v>
      </c>
      <c r="D81" s="9"/>
      <c r="E81" s="9">
        <v>30</v>
      </c>
      <c r="F81" s="12">
        <v>0.05</v>
      </c>
      <c r="G81" s="60"/>
      <c r="H81" s="118">
        <v>9.25</v>
      </c>
      <c r="I81" s="135">
        <f>E81*F81*H81</f>
        <v>13.875</v>
      </c>
      <c r="J81" s="136">
        <f t="shared" si="0"/>
        <v>1.1314631398177259E-2</v>
      </c>
      <c r="K81" s="137">
        <f t="shared" si="1"/>
        <v>1.6971947097265887E-2</v>
      </c>
      <c r="L81" s="1" t="s">
        <v>38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x14ac:dyDescent="0.25">
      <c r="A82" s="62" t="s">
        <v>126</v>
      </c>
      <c r="B82" s="120" t="s">
        <v>127</v>
      </c>
      <c r="C82" s="9" t="s">
        <v>128</v>
      </c>
      <c r="D82" s="9" t="s">
        <v>129</v>
      </c>
      <c r="E82" s="9">
        <f>1.5*30</f>
        <v>45</v>
      </c>
      <c r="F82" s="12">
        <v>0.05</v>
      </c>
      <c r="G82" s="60"/>
      <c r="H82" s="118">
        <v>12</v>
      </c>
      <c r="I82" s="135">
        <f>E82*F82*H82</f>
        <v>27</v>
      </c>
      <c r="J82" s="136">
        <f t="shared" ref="J82:J145" si="2">H82/$C$2</f>
        <v>1.4678440732770498E-2</v>
      </c>
      <c r="K82" s="137">
        <f t="shared" ref="K82:K145" si="3">I82/$C$2</f>
        <v>3.302649164873362E-2</v>
      </c>
      <c r="L82" s="1" t="s">
        <v>38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x14ac:dyDescent="0.25">
      <c r="A83" s="62" t="s">
        <v>130</v>
      </c>
      <c r="B83" s="120" t="s">
        <v>131</v>
      </c>
      <c r="C83" s="9" t="s">
        <v>132</v>
      </c>
      <c r="D83" s="9" t="s">
        <v>133</v>
      </c>
      <c r="E83" s="9">
        <v>60</v>
      </c>
      <c r="F83" s="12">
        <v>0.1</v>
      </c>
      <c r="G83" s="60"/>
      <c r="H83" s="118">
        <v>10</v>
      </c>
      <c r="I83" s="135">
        <f>E83*F83*H83</f>
        <v>60</v>
      </c>
      <c r="J83" s="136">
        <f t="shared" si="2"/>
        <v>1.2232033943975415E-2</v>
      </c>
      <c r="K83" s="137">
        <f t="shared" si="3"/>
        <v>7.339220366385249E-2</v>
      </c>
      <c r="L83" s="1" t="s">
        <v>38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x14ac:dyDescent="0.25">
      <c r="A84" s="62" t="s">
        <v>134</v>
      </c>
      <c r="B84" s="120" t="s">
        <v>135</v>
      </c>
      <c r="C84" s="9" t="s">
        <v>136</v>
      </c>
      <c r="D84" s="9" t="s">
        <v>137</v>
      </c>
      <c r="E84" s="9">
        <v>60</v>
      </c>
      <c r="F84" s="12">
        <v>0.15</v>
      </c>
      <c r="G84" s="60"/>
      <c r="H84" s="118">
        <v>19</v>
      </c>
      <c r="I84" s="135">
        <f>E84*F84*H84</f>
        <v>171</v>
      </c>
      <c r="J84" s="136">
        <f t="shared" si="2"/>
        <v>2.3240864493553288E-2</v>
      </c>
      <c r="K84" s="137">
        <f t="shared" si="3"/>
        <v>0.20916778044197959</v>
      </c>
      <c r="L84" s="1" t="s">
        <v>38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x14ac:dyDescent="0.25">
      <c r="A85" s="62" t="s">
        <v>138</v>
      </c>
      <c r="B85" s="120" t="s">
        <v>139</v>
      </c>
      <c r="C85" s="9" t="s">
        <v>140</v>
      </c>
      <c r="D85" s="9" t="s">
        <v>141</v>
      </c>
      <c r="E85" s="9">
        <v>30</v>
      </c>
      <c r="F85" s="12">
        <v>0.2</v>
      </c>
      <c r="G85" s="60"/>
      <c r="H85" s="118">
        <v>5.5</v>
      </c>
      <c r="I85" s="135">
        <f>E85*F85*H85</f>
        <v>33</v>
      </c>
      <c r="J85" s="136">
        <f t="shared" si="2"/>
        <v>6.7276186691864782E-3</v>
      </c>
      <c r="K85" s="137">
        <f t="shared" si="3"/>
        <v>4.0365712015118869E-2</v>
      </c>
      <c r="L85" s="1" t="s">
        <v>38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x14ac:dyDescent="0.25">
      <c r="A86" s="62" t="s">
        <v>142</v>
      </c>
      <c r="B86" s="120" t="s">
        <v>143</v>
      </c>
      <c r="C86" s="9" t="s">
        <v>144</v>
      </c>
      <c r="D86" s="9" t="s">
        <v>145</v>
      </c>
      <c r="E86" s="9">
        <v>30</v>
      </c>
      <c r="F86" s="12">
        <v>0.2</v>
      </c>
      <c r="G86" s="60"/>
      <c r="H86" s="118">
        <v>7.05</v>
      </c>
      <c r="I86" s="135">
        <f>E86*F86*H86</f>
        <v>42.3</v>
      </c>
      <c r="J86" s="136">
        <f t="shared" si="2"/>
        <v>8.6235839305026669E-3</v>
      </c>
      <c r="K86" s="137">
        <f t="shared" si="3"/>
        <v>5.1741503583016005E-2</v>
      </c>
      <c r="L86" s="1" t="s">
        <v>38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x14ac:dyDescent="0.25">
      <c r="A87" s="62" t="s">
        <v>146</v>
      </c>
      <c r="B87" s="120" t="s">
        <v>147</v>
      </c>
      <c r="C87" s="9" t="s">
        <v>148</v>
      </c>
      <c r="D87" s="9" t="s">
        <v>149</v>
      </c>
      <c r="E87" s="9">
        <v>30</v>
      </c>
      <c r="F87" s="12">
        <v>0.2</v>
      </c>
      <c r="G87" s="60"/>
      <c r="H87" s="118">
        <v>9.1</v>
      </c>
      <c r="I87" s="135">
        <f>E87*F87*H87</f>
        <v>54.599999999999994</v>
      </c>
      <c r="J87" s="136">
        <f t="shared" si="2"/>
        <v>1.1131150889017628E-2</v>
      </c>
      <c r="K87" s="137">
        <f t="shared" si="3"/>
        <v>6.6786905334105764E-2</v>
      </c>
      <c r="L87" s="1" t="s">
        <v>38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x14ac:dyDescent="0.25">
      <c r="A88" s="62" t="s">
        <v>150</v>
      </c>
      <c r="B88" s="120" t="s">
        <v>151</v>
      </c>
      <c r="C88" s="9" t="s">
        <v>152</v>
      </c>
      <c r="D88" s="9" t="s">
        <v>153</v>
      </c>
      <c r="E88" s="9">
        <v>30</v>
      </c>
      <c r="F88" s="12">
        <v>0.3</v>
      </c>
      <c r="G88" s="60"/>
      <c r="H88" s="118">
        <v>9</v>
      </c>
      <c r="I88" s="135">
        <f>E88*F88*H88</f>
        <v>81</v>
      </c>
      <c r="J88" s="136">
        <f t="shared" si="2"/>
        <v>1.1008830549577873E-2</v>
      </c>
      <c r="K88" s="137">
        <f t="shared" si="3"/>
        <v>9.9079474946200854E-2</v>
      </c>
      <c r="L88" s="1" t="s">
        <v>38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x14ac:dyDescent="0.25">
      <c r="A89" s="62" t="s">
        <v>154</v>
      </c>
      <c r="B89" s="120" t="s">
        <v>155</v>
      </c>
      <c r="C89" s="9" t="s">
        <v>156</v>
      </c>
      <c r="D89" s="9" t="s">
        <v>153</v>
      </c>
      <c r="E89" s="9">
        <v>60</v>
      </c>
      <c r="F89" s="12">
        <v>0.4</v>
      </c>
      <c r="G89" s="60"/>
      <c r="H89" s="118">
        <v>11.9</v>
      </c>
      <c r="I89" s="135">
        <f>E89*F89*H89</f>
        <v>285.60000000000002</v>
      </c>
      <c r="J89" s="136">
        <f t="shared" si="2"/>
        <v>1.4556120393330743E-2</v>
      </c>
      <c r="K89" s="137">
        <f t="shared" si="3"/>
        <v>0.34934688943993786</v>
      </c>
      <c r="L89" s="1" t="s">
        <v>38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x14ac:dyDescent="0.25">
      <c r="A90" s="62">
        <v>1701001</v>
      </c>
      <c r="B90" s="120" t="s">
        <v>157</v>
      </c>
      <c r="C90" s="9"/>
      <c r="D90" s="9"/>
      <c r="E90" s="9">
        <v>1</v>
      </c>
      <c r="F90" s="12">
        <v>0.5</v>
      </c>
      <c r="G90" s="60">
        <v>0.20100000000000001</v>
      </c>
      <c r="H90" s="118">
        <f>G90*$B$4</f>
        <v>7224.5430000000006</v>
      </c>
      <c r="I90" s="135">
        <f>E90*F90*H90</f>
        <v>3612.2715000000003</v>
      </c>
      <c r="J90" s="136">
        <f t="shared" si="2"/>
        <v>8.8370855205709979</v>
      </c>
      <c r="K90" s="137">
        <f t="shared" si="3"/>
        <v>4.418542760285499</v>
      </c>
      <c r="L90" s="1" t="s">
        <v>15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x14ac:dyDescent="0.25">
      <c r="A91" s="62" t="s">
        <v>158</v>
      </c>
      <c r="B91" s="120" t="s">
        <v>159</v>
      </c>
      <c r="C91" s="9" t="s">
        <v>160</v>
      </c>
      <c r="D91" s="9" t="s">
        <v>161</v>
      </c>
      <c r="E91" s="9">
        <f>0.5*30</f>
        <v>15</v>
      </c>
      <c r="F91" s="12">
        <v>0.5</v>
      </c>
      <c r="G91" s="60"/>
      <c r="H91" s="118">
        <v>6.42</v>
      </c>
      <c r="I91" s="135">
        <f>E91*F91*H91</f>
        <v>48.15</v>
      </c>
      <c r="J91" s="136">
        <f t="shared" si="2"/>
        <v>7.8529657920322158E-3</v>
      </c>
      <c r="K91" s="137">
        <f t="shared" si="3"/>
        <v>5.8897243440241623E-2</v>
      </c>
      <c r="L91" s="1" t="s">
        <v>38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x14ac:dyDescent="0.25">
      <c r="A92" s="9">
        <v>101101</v>
      </c>
      <c r="B92" s="120" t="s">
        <v>162</v>
      </c>
      <c r="C92" s="9"/>
      <c r="D92" s="9"/>
      <c r="E92" s="9">
        <v>2</v>
      </c>
      <c r="F92" s="12">
        <v>1</v>
      </c>
      <c r="G92" s="60">
        <v>0.20499999999999999</v>
      </c>
      <c r="H92" s="118">
        <f>G92*$B$4</f>
        <v>7368.3149999999996</v>
      </c>
      <c r="I92" s="135">
        <f>E92*F92*H92</f>
        <v>14736.63</v>
      </c>
      <c r="J92" s="136">
        <f t="shared" si="2"/>
        <v>9.0129479189903208</v>
      </c>
      <c r="K92" s="137">
        <f t="shared" si="3"/>
        <v>18.025895837980642</v>
      </c>
      <c r="L92" s="1" t="s">
        <v>15</v>
      </c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x14ac:dyDescent="0.25">
      <c r="A93" s="9">
        <v>102001</v>
      </c>
      <c r="B93" s="120" t="s">
        <v>121</v>
      </c>
      <c r="C93" s="9"/>
      <c r="D93" s="9"/>
      <c r="E93" s="9">
        <v>2</v>
      </c>
      <c r="F93" s="12">
        <v>1</v>
      </c>
      <c r="G93" s="60">
        <v>4.4999999999999998E-2</v>
      </c>
      <c r="H93" s="118">
        <f>G93*$B$4</f>
        <v>1617.4349999999999</v>
      </c>
      <c r="I93" s="135">
        <f>E93*F93*H93</f>
        <v>3234.87</v>
      </c>
      <c r="J93" s="136">
        <f t="shared" si="2"/>
        <v>1.9784519822173874</v>
      </c>
      <c r="K93" s="137">
        <f t="shared" si="3"/>
        <v>3.9569039644347748</v>
      </c>
      <c r="L93" s="1" t="s">
        <v>15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x14ac:dyDescent="0.25">
      <c r="A94" s="9">
        <v>301036</v>
      </c>
      <c r="B94" s="120" t="s">
        <v>163</v>
      </c>
      <c r="C94" s="9"/>
      <c r="D94" s="9"/>
      <c r="E94" s="9">
        <v>1</v>
      </c>
      <c r="F94" s="12">
        <v>1</v>
      </c>
      <c r="G94" s="60">
        <v>0.02</v>
      </c>
      <c r="H94" s="118">
        <f>G94*$B$4</f>
        <v>718.86</v>
      </c>
      <c r="I94" s="135">
        <f>E94*F94*H94</f>
        <v>718.86</v>
      </c>
      <c r="J94" s="136">
        <f t="shared" si="2"/>
        <v>0.8793119920966167</v>
      </c>
      <c r="K94" s="137">
        <f t="shared" si="3"/>
        <v>0.8793119920966167</v>
      </c>
      <c r="L94" s="1" t="s">
        <v>15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x14ac:dyDescent="0.25">
      <c r="A95" s="9">
        <v>302023</v>
      </c>
      <c r="B95" s="120" t="s">
        <v>164</v>
      </c>
      <c r="C95" s="9"/>
      <c r="D95" s="9"/>
      <c r="E95" s="9">
        <v>1</v>
      </c>
      <c r="F95" s="12">
        <v>1</v>
      </c>
      <c r="G95" s="60">
        <v>4.1000000000000002E-2</v>
      </c>
      <c r="H95" s="118">
        <f>G95*$B$4</f>
        <v>1473.663</v>
      </c>
      <c r="I95" s="135">
        <f>E95*F95*H95</f>
        <v>1473.663</v>
      </c>
      <c r="J95" s="136">
        <f t="shared" si="2"/>
        <v>1.8025895837980641</v>
      </c>
      <c r="K95" s="137">
        <f t="shared" si="3"/>
        <v>1.8025895837980641</v>
      </c>
      <c r="L95" s="1" t="s">
        <v>15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x14ac:dyDescent="0.25">
      <c r="A96" s="9">
        <v>302032</v>
      </c>
      <c r="B96" s="120" t="s">
        <v>165</v>
      </c>
      <c r="C96" s="9"/>
      <c r="D96" s="9"/>
      <c r="E96" s="9">
        <v>1</v>
      </c>
      <c r="F96" s="12">
        <v>1</v>
      </c>
      <c r="G96" s="60">
        <v>3.7999999999999999E-2</v>
      </c>
      <c r="H96" s="118">
        <f>G96*$B$4</f>
        <v>1365.8340000000001</v>
      </c>
      <c r="I96" s="135">
        <f>E96*F96*H96</f>
        <v>1365.8340000000001</v>
      </c>
      <c r="J96" s="136">
        <f t="shared" si="2"/>
        <v>1.6706927849835718</v>
      </c>
      <c r="K96" s="137">
        <f t="shared" si="3"/>
        <v>1.6706927849835718</v>
      </c>
      <c r="L96" s="1" t="s">
        <v>15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x14ac:dyDescent="0.25">
      <c r="A97" s="9">
        <v>302034</v>
      </c>
      <c r="B97" s="120" t="s">
        <v>166</v>
      </c>
      <c r="C97" s="9"/>
      <c r="D97" s="9"/>
      <c r="E97" s="9">
        <v>1</v>
      </c>
      <c r="F97" s="12">
        <v>1</v>
      </c>
      <c r="G97" s="60">
        <v>0.191</v>
      </c>
      <c r="H97" s="118">
        <f>G97*$B$4</f>
        <v>6865.1130000000003</v>
      </c>
      <c r="I97" s="135">
        <f>E97*F97*H97</f>
        <v>6865.1130000000003</v>
      </c>
      <c r="J97" s="136">
        <f t="shared" si="2"/>
        <v>8.3974295245226891</v>
      </c>
      <c r="K97" s="137">
        <f t="shared" si="3"/>
        <v>8.3974295245226891</v>
      </c>
      <c r="L97" s="1" t="s">
        <v>15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x14ac:dyDescent="0.25">
      <c r="A98" s="9">
        <v>302047</v>
      </c>
      <c r="B98" s="120" t="s">
        <v>167</v>
      </c>
      <c r="C98" s="9"/>
      <c r="D98" s="9"/>
      <c r="E98" s="9">
        <v>1</v>
      </c>
      <c r="F98" s="12">
        <v>1</v>
      </c>
      <c r="G98" s="60">
        <v>4.1000000000000002E-2</v>
      </c>
      <c r="H98" s="118">
        <f>G98*$B$4</f>
        <v>1473.663</v>
      </c>
      <c r="I98" s="135">
        <f>E98*F98*H98</f>
        <v>1473.663</v>
      </c>
      <c r="J98" s="136">
        <f t="shared" si="2"/>
        <v>1.8025895837980641</v>
      </c>
      <c r="K98" s="137">
        <f t="shared" si="3"/>
        <v>1.8025895837980641</v>
      </c>
      <c r="L98" s="1" t="s">
        <v>15</v>
      </c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x14ac:dyDescent="0.25">
      <c r="A99" s="9">
        <v>302057</v>
      </c>
      <c r="B99" s="120" t="s">
        <v>168</v>
      </c>
      <c r="C99" s="9"/>
      <c r="D99" s="9"/>
      <c r="E99" s="9">
        <v>1</v>
      </c>
      <c r="F99" s="12">
        <v>1</v>
      </c>
      <c r="G99" s="60">
        <v>4.1000000000000002E-2</v>
      </c>
      <c r="H99" s="118">
        <f>G99*$B$4</f>
        <v>1473.663</v>
      </c>
      <c r="I99" s="135">
        <f>E99*F99*H99</f>
        <v>1473.663</v>
      </c>
      <c r="J99" s="136">
        <f t="shared" si="2"/>
        <v>1.8025895837980641</v>
      </c>
      <c r="K99" s="137">
        <f t="shared" si="3"/>
        <v>1.8025895837980641</v>
      </c>
      <c r="L99" s="1" t="s">
        <v>15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x14ac:dyDescent="0.25">
      <c r="A100" s="9">
        <v>309022</v>
      </c>
      <c r="B100" s="120" t="s">
        <v>169</v>
      </c>
      <c r="C100" s="9"/>
      <c r="D100" s="9"/>
      <c r="E100" s="9">
        <v>1</v>
      </c>
      <c r="F100" s="12">
        <v>1</v>
      </c>
      <c r="G100" s="60">
        <v>5.7000000000000002E-2</v>
      </c>
      <c r="H100" s="118">
        <f>G100*$B$4</f>
        <v>2048.7510000000002</v>
      </c>
      <c r="I100" s="135">
        <f>E100*F100*H100</f>
        <v>2048.7510000000002</v>
      </c>
      <c r="J100" s="136">
        <f t="shared" si="2"/>
        <v>2.5060391774753579</v>
      </c>
      <c r="K100" s="137">
        <f t="shared" si="3"/>
        <v>2.5060391774753579</v>
      </c>
      <c r="L100" s="1" t="s">
        <v>15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95" customHeight="1" x14ac:dyDescent="0.25">
      <c r="A101" s="9">
        <v>101101</v>
      </c>
      <c r="B101" s="154" t="s">
        <v>85</v>
      </c>
      <c r="C101" s="9"/>
      <c r="D101" s="9"/>
      <c r="E101" s="9">
        <v>2</v>
      </c>
      <c r="F101" s="12">
        <v>1</v>
      </c>
      <c r="G101" s="60">
        <f>0.205</f>
        <v>0.20499999999999999</v>
      </c>
      <c r="H101" s="118">
        <f>G101*$B$4</f>
        <v>7368.3149999999996</v>
      </c>
      <c r="I101" s="135">
        <f>E101*F101*H101</f>
        <v>14736.63</v>
      </c>
      <c r="J101" s="136">
        <f t="shared" si="2"/>
        <v>9.0129479189903208</v>
      </c>
      <c r="K101" s="137">
        <f t="shared" si="3"/>
        <v>18.025895837980642</v>
      </c>
      <c r="L101" s="1" t="s">
        <v>15</v>
      </c>
      <c r="M101" s="61" t="s">
        <v>170</v>
      </c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x14ac:dyDescent="0.25">
      <c r="A102" s="9">
        <v>302075</v>
      </c>
      <c r="B102" s="120" t="s">
        <v>171</v>
      </c>
      <c r="C102" s="9"/>
      <c r="D102" s="9"/>
      <c r="E102" s="9">
        <v>1</v>
      </c>
      <c r="F102" s="12">
        <v>1</v>
      </c>
      <c r="G102" s="60">
        <v>0.25800000000000001</v>
      </c>
      <c r="H102" s="118">
        <f>G102*$B$4</f>
        <v>9273.2939999999999</v>
      </c>
      <c r="I102" s="135">
        <f>E102*F102*H102</f>
        <v>9273.2939999999999</v>
      </c>
      <c r="J102" s="136">
        <f t="shared" si="2"/>
        <v>11.343124698046354</v>
      </c>
      <c r="K102" s="137">
        <f t="shared" si="3"/>
        <v>11.343124698046354</v>
      </c>
      <c r="L102" s="1" t="s">
        <v>15</v>
      </c>
      <c r="M102" s="61" t="s">
        <v>170</v>
      </c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x14ac:dyDescent="0.25">
      <c r="A103" s="9">
        <v>302034</v>
      </c>
      <c r="B103" s="120" t="s">
        <v>172</v>
      </c>
      <c r="C103" s="9"/>
      <c r="D103" s="9"/>
      <c r="E103" s="9">
        <v>1</v>
      </c>
      <c r="F103" s="12">
        <v>1</v>
      </c>
      <c r="G103" s="60">
        <v>0.191</v>
      </c>
      <c r="H103" s="118">
        <f>G103*$B$4</f>
        <v>6865.1130000000003</v>
      </c>
      <c r="I103" s="135">
        <f>E103*F103*H103</f>
        <v>6865.1130000000003</v>
      </c>
      <c r="J103" s="136">
        <f t="shared" si="2"/>
        <v>8.3974295245226891</v>
      </c>
      <c r="K103" s="137">
        <f t="shared" si="3"/>
        <v>8.3974295245226891</v>
      </c>
      <c r="L103" s="1" t="s">
        <v>15</v>
      </c>
      <c r="M103" s="61" t="s">
        <v>170</v>
      </c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x14ac:dyDescent="0.25">
      <c r="A104" s="9">
        <v>302032</v>
      </c>
      <c r="B104" s="120" t="s">
        <v>173</v>
      </c>
      <c r="C104" s="9"/>
      <c r="D104" s="9"/>
      <c r="E104" s="9">
        <v>1</v>
      </c>
      <c r="F104" s="12">
        <v>1</v>
      </c>
      <c r="G104" s="60">
        <v>3.7999999999999999E-2</v>
      </c>
      <c r="H104" s="118">
        <f>G104*$B$4</f>
        <v>1365.8340000000001</v>
      </c>
      <c r="I104" s="135">
        <f>E104*F104*H104</f>
        <v>1365.8340000000001</v>
      </c>
      <c r="J104" s="136">
        <f t="shared" si="2"/>
        <v>1.6706927849835718</v>
      </c>
      <c r="K104" s="137">
        <f t="shared" si="3"/>
        <v>1.6706927849835718</v>
      </c>
      <c r="L104" s="1" t="s">
        <v>15</v>
      </c>
      <c r="M104" s="61" t="s">
        <v>170</v>
      </c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x14ac:dyDescent="0.25">
      <c r="A105" s="9">
        <v>403014</v>
      </c>
      <c r="B105" s="120" t="s">
        <v>174</v>
      </c>
      <c r="C105" s="9"/>
      <c r="D105" s="9"/>
      <c r="E105" s="9">
        <v>1</v>
      </c>
      <c r="F105" s="12">
        <v>1</v>
      </c>
      <c r="G105" s="60">
        <v>1.6559999999999999</v>
      </c>
      <c r="H105" s="118">
        <f>G105*$B$4</f>
        <v>59521.608</v>
      </c>
      <c r="I105" s="135">
        <f>E105*F105*H105</f>
        <v>59521.608</v>
      </c>
      <c r="J105" s="136">
        <f t="shared" si="2"/>
        <v>72.807032945599857</v>
      </c>
      <c r="K105" s="137">
        <f t="shared" si="3"/>
        <v>72.807032945599857</v>
      </c>
      <c r="L105" s="1" t="s">
        <v>15</v>
      </c>
      <c r="M105" s="61" t="s">
        <v>170</v>
      </c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x14ac:dyDescent="0.25">
      <c r="A106" s="9">
        <v>403101</v>
      </c>
      <c r="B106" s="120" t="s">
        <v>175</v>
      </c>
      <c r="C106" s="9"/>
      <c r="D106" s="9"/>
      <c r="E106" s="9">
        <v>1</v>
      </c>
      <c r="F106" s="12">
        <v>1</v>
      </c>
      <c r="G106" s="60">
        <v>2.3410000000000002</v>
      </c>
      <c r="H106" s="118">
        <f>G106*$B$4</f>
        <v>84142.563000000009</v>
      </c>
      <c r="I106" s="135">
        <f>E106*F106*H106</f>
        <v>84142.563000000009</v>
      </c>
      <c r="J106" s="136">
        <f t="shared" si="2"/>
        <v>102.92346867490899</v>
      </c>
      <c r="K106" s="137">
        <f t="shared" si="3"/>
        <v>102.92346867490899</v>
      </c>
      <c r="L106" s="1" t="s">
        <v>15</v>
      </c>
      <c r="M106" s="61" t="s">
        <v>170</v>
      </c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x14ac:dyDescent="0.25">
      <c r="A107" s="9">
        <v>302060</v>
      </c>
      <c r="B107" s="120" t="s">
        <v>176</v>
      </c>
      <c r="C107" s="9"/>
      <c r="D107" s="9"/>
      <c r="E107" s="9">
        <v>4</v>
      </c>
      <c r="F107" s="12">
        <v>1</v>
      </c>
      <c r="G107" s="60">
        <v>4.3999999999999997E-2</v>
      </c>
      <c r="H107" s="118">
        <f>G107*$B$4</f>
        <v>1581.492</v>
      </c>
      <c r="I107" s="135">
        <f>E107*F107*H107</f>
        <v>6325.9679999999998</v>
      </c>
      <c r="J107" s="136">
        <f t="shared" si="2"/>
        <v>1.9344863826125567</v>
      </c>
      <c r="K107" s="137">
        <f t="shared" si="3"/>
        <v>7.7379455304502267</v>
      </c>
      <c r="L107" s="1" t="s">
        <v>15</v>
      </c>
      <c r="M107" s="61" t="s">
        <v>170</v>
      </c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x14ac:dyDescent="0.25">
      <c r="A108" s="9">
        <v>309013</v>
      </c>
      <c r="B108" s="120" t="s">
        <v>177</v>
      </c>
      <c r="C108" s="9"/>
      <c r="D108" s="9"/>
      <c r="E108" s="9">
        <v>1</v>
      </c>
      <c r="F108" s="12">
        <v>1</v>
      </c>
      <c r="G108" s="60">
        <v>0.09</v>
      </c>
      <c r="H108" s="118">
        <f>G108*$B$4</f>
        <v>3234.87</v>
      </c>
      <c r="I108" s="135">
        <f>E108*F108*H108</f>
        <v>3234.87</v>
      </c>
      <c r="J108" s="136">
        <f t="shared" si="2"/>
        <v>3.9569039644347748</v>
      </c>
      <c r="K108" s="137">
        <f t="shared" si="3"/>
        <v>3.9569039644347748</v>
      </c>
      <c r="L108" s="1" t="s">
        <v>15</v>
      </c>
      <c r="M108" s="61" t="s">
        <v>170</v>
      </c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x14ac:dyDescent="0.25">
      <c r="A109" s="9"/>
      <c r="B109" s="120" t="s">
        <v>178</v>
      </c>
      <c r="C109" s="63" t="s">
        <v>179</v>
      </c>
      <c r="D109" s="9" t="s">
        <v>137</v>
      </c>
      <c r="E109" s="9">
        <v>3</v>
      </c>
      <c r="F109" s="12">
        <v>0.33</v>
      </c>
      <c r="G109" s="60"/>
      <c r="H109" s="118">
        <v>23.6</v>
      </c>
      <c r="I109" s="135">
        <f>E109*F109*H109</f>
        <v>23.364000000000001</v>
      </c>
      <c r="J109" s="136">
        <f t="shared" si="2"/>
        <v>2.8867600107781981E-2</v>
      </c>
      <c r="K109" s="137">
        <f t="shared" si="3"/>
        <v>2.8578924106704161E-2</v>
      </c>
      <c r="L109" s="1" t="s">
        <v>38</v>
      </c>
      <c r="M109" s="61" t="s">
        <v>170</v>
      </c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x14ac:dyDescent="0.25">
      <c r="A110" s="62" t="s">
        <v>123</v>
      </c>
      <c r="B110" s="120" t="s">
        <v>124</v>
      </c>
      <c r="C110" s="9" t="s">
        <v>180</v>
      </c>
      <c r="D110" s="9" t="s">
        <v>181</v>
      </c>
      <c r="E110" s="9">
        <v>2</v>
      </c>
      <c r="F110" s="12">
        <v>0.33</v>
      </c>
      <c r="G110" s="60"/>
      <c r="H110" s="118">
        <v>62</v>
      </c>
      <c r="I110" s="135">
        <f>E110*F110*H110</f>
        <v>40.92</v>
      </c>
      <c r="J110" s="136">
        <f t="shared" si="2"/>
        <v>7.5838610452647573E-2</v>
      </c>
      <c r="K110" s="137">
        <f t="shared" si="3"/>
        <v>5.0053482898747399E-2</v>
      </c>
      <c r="L110" s="1" t="s">
        <v>38</v>
      </c>
      <c r="M110" s="61" t="s">
        <v>170</v>
      </c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x14ac:dyDescent="0.25">
      <c r="A111" s="62" t="s">
        <v>182</v>
      </c>
      <c r="B111" s="120" t="s">
        <v>183</v>
      </c>
      <c r="C111" s="9" t="s">
        <v>184</v>
      </c>
      <c r="D111" s="9" t="s">
        <v>185</v>
      </c>
      <c r="E111" s="9">
        <v>1</v>
      </c>
      <c r="F111" s="12">
        <v>0.33</v>
      </c>
      <c r="G111" s="60"/>
      <c r="H111" s="118">
        <v>1690</v>
      </c>
      <c r="I111" s="135">
        <f>E111*F111*H111</f>
        <v>557.70000000000005</v>
      </c>
      <c r="J111" s="136">
        <f t="shared" si="2"/>
        <v>2.067213736531845</v>
      </c>
      <c r="K111" s="137">
        <f t="shared" si="3"/>
        <v>0.68218053305550896</v>
      </c>
      <c r="L111" s="1" t="s">
        <v>38</v>
      </c>
      <c r="M111" s="61" t="s">
        <v>170</v>
      </c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x14ac:dyDescent="0.25">
      <c r="A112" s="62" t="s">
        <v>186</v>
      </c>
      <c r="B112" s="120" t="s">
        <v>187</v>
      </c>
      <c r="C112" s="9" t="s">
        <v>188</v>
      </c>
      <c r="D112" s="9"/>
      <c r="E112" s="9">
        <v>1</v>
      </c>
      <c r="F112" s="12">
        <v>1</v>
      </c>
      <c r="G112" s="60">
        <v>1.9E-2</v>
      </c>
      <c r="H112" s="118">
        <f>G112*$B$4</f>
        <v>682.91700000000003</v>
      </c>
      <c r="I112" s="135">
        <f>E112*F112*H112</f>
        <v>682.91700000000003</v>
      </c>
      <c r="J112" s="136">
        <f t="shared" si="2"/>
        <v>0.83534639249178588</v>
      </c>
      <c r="K112" s="137">
        <f t="shared" si="3"/>
        <v>0.83534639249178588</v>
      </c>
      <c r="L112" s="1" t="s">
        <v>15</v>
      </c>
      <c r="M112" s="61" t="s">
        <v>170</v>
      </c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s="56" customFormat="1" ht="18.75" x14ac:dyDescent="0.3">
      <c r="A113" s="144"/>
      <c r="B113" s="145" t="s">
        <v>189</v>
      </c>
      <c r="C113" s="144"/>
      <c r="D113" s="144"/>
      <c r="E113" s="144"/>
      <c r="F113" s="144"/>
      <c r="G113" s="146"/>
      <c r="H113" s="147"/>
      <c r="I113" s="152">
        <f>SUM(I78:I112)</f>
        <v>267308.88</v>
      </c>
      <c r="J113" s="149"/>
      <c r="K113" s="150">
        <f t="shared" si="3"/>
        <v>326.9731293686051</v>
      </c>
      <c r="L113" s="1"/>
      <c r="M113" s="108" t="s">
        <v>13</v>
      </c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x14ac:dyDescent="0.25">
      <c r="A114" s="5"/>
      <c r="B114" s="132" t="s">
        <v>190</v>
      </c>
      <c r="C114" s="5"/>
      <c r="D114" s="5"/>
      <c r="E114" s="5"/>
      <c r="F114" s="5"/>
      <c r="G114" s="5"/>
      <c r="H114" s="5"/>
      <c r="I114" s="8"/>
      <c r="J114" s="151"/>
      <c r="K114" s="134"/>
      <c r="L114" s="1"/>
      <c r="M114" s="108" t="s">
        <v>13</v>
      </c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x14ac:dyDescent="0.25">
      <c r="A115" s="9">
        <v>101113</v>
      </c>
      <c r="B115" s="120" t="s">
        <v>14</v>
      </c>
      <c r="C115" s="9"/>
      <c r="D115" s="9"/>
      <c r="E115" s="9">
        <v>1</v>
      </c>
      <c r="F115" s="12">
        <v>1</v>
      </c>
      <c r="G115" s="60">
        <v>0.29199999999999998</v>
      </c>
      <c r="H115" s="118">
        <f>G115*$B$4</f>
        <v>10495.356</v>
      </c>
      <c r="I115" s="135">
        <f>E115*F115*H115</f>
        <v>10495.356</v>
      </c>
      <c r="J115" s="136">
        <f t="shared" si="2"/>
        <v>12.837955084610604</v>
      </c>
      <c r="K115" s="137">
        <f t="shared" si="3"/>
        <v>12.837955084610604</v>
      </c>
      <c r="L115" s="1" t="s">
        <v>15</v>
      </c>
      <c r="M115" s="61" t="s">
        <v>191</v>
      </c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x14ac:dyDescent="0.25">
      <c r="A116" s="9">
        <v>403013</v>
      </c>
      <c r="B116" s="120" t="s">
        <v>192</v>
      </c>
      <c r="C116" s="9"/>
      <c r="D116" s="9"/>
      <c r="E116" s="9">
        <v>1</v>
      </c>
      <c r="F116" s="12">
        <v>1</v>
      </c>
      <c r="G116" s="60">
        <v>2.78</v>
      </c>
      <c r="H116" s="118">
        <f>G116*$B$4</f>
        <v>99921.54</v>
      </c>
      <c r="I116" s="135">
        <f>E116*F116*H116</f>
        <v>99921.54</v>
      </c>
      <c r="J116" s="136">
        <f t="shared" si="2"/>
        <v>122.2243669014297</v>
      </c>
      <c r="K116" s="137">
        <f t="shared" si="3"/>
        <v>122.2243669014297</v>
      </c>
      <c r="L116" s="1" t="s">
        <v>15</v>
      </c>
      <c r="M116" s="1" t="s">
        <v>193</v>
      </c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x14ac:dyDescent="0.25">
      <c r="A117" s="9">
        <v>305182</v>
      </c>
      <c r="B117" s="120" t="s">
        <v>194</v>
      </c>
      <c r="C117" s="9"/>
      <c r="D117" s="9"/>
      <c r="E117" s="9">
        <v>1</v>
      </c>
      <c r="F117" s="12">
        <v>1</v>
      </c>
      <c r="G117" s="60">
        <v>0.86</v>
      </c>
      <c r="H117" s="118">
        <f>G117*$B$4</f>
        <v>30910.98</v>
      </c>
      <c r="I117" s="135">
        <f>E117*F117*H117</f>
        <v>30910.98</v>
      </c>
      <c r="J117" s="136">
        <f t="shared" si="2"/>
        <v>37.810415660154518</v>
      </c>
      <c r="K117" s="137">
        <f t="shared" si="3"/>
        <v>37.810415660154518</v>
      </c>
      <c r="L117" s="1" t="s">
        <v>15</v>
      </c>
      <c r="M117" s="61" t="s">
        <v>195</v>
      </c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x14ac:dyDescent="0.25">
      <c r="A118" s="9">
        <v>306011</v>
      </c>
      <c r="B118" s="120" t="s">
        <v>196</v>
      </c>
      <c r="C118" s="9"/>
      <c r="D118" s="9"/>
      <c r="E118" s="9">
        <v>1</v>
      </c>
      <c r="F118" s="12">
        <v>1</v>
      </c>
      <c r="G118" s="60">
        <v>0.112</v>
      </c>
      <c r="H118" s="118">
        <f>G118*$B$4</f>
        <v>4025.616</v>
      </c>
      <c r="I118" s="135">
        <f>E118*F118*H118</f>
        <v>4025.616</v>
      </c>
      <c r="J118" s="136">
        <f t="shared" si="2"/>
        <v>4.9241471557410534</v>
      </c>
      <c r="K118" s="137">
        <f t="shared" si="3"/>
        <v>4.9241471557410534</v>
      </c>
      <c r="L118" s="1" t="s">
        <v>15</v>
      </c>
      <c r="M118" s="1" t="s">
        <v>24</v>
      </c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x14ac:dyDescent="0.25">
      <c r="A119" s="9"/>
      <c r="B119" s="120" t="s">
        <v>197</v>
      </c>
      <c r="C119" s="9" t="s">
        <v>198</v>
      </c>
      <c r="D119" s="9" t="s">
        <v>199</v>
      </c>
      <c r="E119" s="9">
        <v>10</v>
      </c>
      <c r="F119" s="12">
        <v>1</v>
      </c>
      <c r="G119" s="60"/>
      <c r="H119" s="118">
        <v>3180</v>
      </c>
      <c r="I119" s="135">
        <f>E119*F119*H119</f>
        <v>31800</v>
      </c>
      <c r="J119" s="136">
        <f t="shared" si="2"/>
        <v>3.8897867941841819</v>
      </c>
      <c r="K119" s="137">
        <f t="shared" si="3"/>
        <v>38.897867941841817</v>
      </c>
      <c r="L119" s="1" t="s">
        <v>38</v>
      </c>
      <c r="M119" s="1" t="s">
        <v>193</v>
      </c>
      <c r="N119" s="61" t="s">
        <v>200</v>
      </c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x14ac:dyDescent="0.25">
      <c r="A120" s="9">
        <v>203005</v>
      </c>
      <c r="B120" s="120" t="s">
        <v>65</v>
      </c>
      <c r="C120" s="9"/>
      <c r="D120" s="9"/>
      <c r="E120" s="9">
        <v>10</v>
      </c>
      <c r="F120" s="12">
        <f>1-F133</f>
        <v>0.72399999999999998</v>
      </c>
      <c r="G120" s="60">
        <v>2.7250000000000001</v>
      </c>
      <c r="H120" s="118">
        <f>G120*$B$4</f>
        <v>97944.675000000003</v>
      </c>
      <c r="I120" s="135">
        <f>E120*F120*H120</f>
        <v>709119.44700000004</v>
      </c>
      <c r="J120" s="136">
        <f t="shared" si="2"/>
        <v>119.80625892316402</v>
      </c>
      <c r="K120" s="137">
        <f t="shared" si="3"/>
        <v>867.39731460370763</v>
      </c>
      <c r="L120" s="1" t="s">
        <v>15</v>
      </c>
      <c r="M120" s="1" t="s">
        <v>193</v>
      </c>
      <c r="N120" s="61" t="s">
        <v>200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x14ac:dyDescent="0.25">
      <c r="A121" s="62" t="s">
        <v>34</v>
      </c>
      <c r="B121" s="120" t="s">
        <v>201</v>
      </c>
      <c r="C121" s="9" t="s">
        <v>36</v>
      </c>
      <c r="D121" s="9" t="s">
        <v>37</v>
      </c>
      <c r="E121" s="9">
        <v>10</v>
      </c>
      <c r="F121" s="12">
        <f>50%*F120</f>
        <v>0.36199999999999999</v>
      </c>
      <c r="G121" s="60"/>
      <c r="H121" s="118">
        <v>300</v>
      </c>
      <c r="I121" s="135">
        <f>E121*F121*H121</f>
        <v>1086</v>
      </c>
      <c r="J121" s="136">
        <f t="shared" si="2"/>
        <v>0.36696101831926242</v>
      </c>
      <c r="K121" s="137">
        <f t="shared" si="3"/>
        <v>1.3283988863157301</v>
      </c>
      <c r="L121" s="1" t="s">
        <v>15</v>
      </c>
      <c r="M121" s="1" t="s">
        <v>193</v>
      </c>
      <c r="N121" s="61" t="s">
        <v>200</v>
      </c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x14ac:dyDescent="0.25">
      <c r="A122" s="9"/>
      <c r="B122" s="120" t="s">
        <v>41</v>
      </c>
      <c r="C122" s="9" t="s">
        <v>42</v>
      </c>
      <c r="D122" s="9" t="s">
        <v>37</v>
      </c>
      <c r="E122" s="9">
        <v>30</v>
      </c>
      <c r="F122" s="12">
        <f>50%*F120</f>
        <v>0.36199999999999999</v>
      </c>
      <c r="G122" s="60"/>
      <c r="H122" s="118">
        <v>276</v>
      </c>
      <c r="I122" s="135">
        <f>E122*F122*H122</f>
        <v>2997.3599999999997</v>
      </c>
      <c r="J122" s="136">
        <f t="shared" si="2"/>
        <v>0.33760413685372143</v>
      </c>
      <c r="K122" s="137">
        <f t="shared" si="3"/>
        <v>3.6663809262314144</v>
      </c>
      <c r="L122" s="1" t="s">
        <v>43</v>
      </c>
      <c r="M122" s="1" t="s">
        <v>193</v>
      </c>
      <c r="N122" s="61" t="s">
        <v>200</v>
      </c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x14ac:dyDescent="0.25">
      <c r="A123" s="9"/>
      <c r="B123" s="120" t="s">
        <v>202</v>
      </c>
      <c r="C123" s="9" t="s">
        <v>203</v>
      </c>
      <c r="D123" s="9" t="s">
        <v>204</v>
      </c>
      <c r="E123" s="9">
        <v>5</v>
      </c>
      <c r="F123" s="12">
        <f>25%*F120</f>
        <v>0.18099999999999999</v>
      </c>
      <c r="G123" s="60"/>
      <c r="H123" s="118">
        <v>178200</v>
      </c>
      <c r="I123" s="135">
        <f>E123*F123*H123</f>
        <v>161271</v>
      </c>
      <c r="J123" s="136">
        <f t="shared" si="2"/>
        <v>217.9748448816419</v>
      </c>
      <c r="K123" s="137">
        <f t="shared" si="3"/>
        <v>197.26723461788592</v>
      </c>
      <c r="L123" s="1" t="s">
        <v>205</v>
      </c>
      <c r="M123" s="61" t="s">
        <v>24</v>
      </c>
      <c r="N123" s="61" t="s">
        <v>200</v>
      </c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x14ac:dyDescent="0.25">
      <c r="A124" s="62" t="s">
        <v>206</v>
      </c>
      <c r="B124" s="120" t="s">
        <v>207</v>
      </c>
      <c r="C124" s="63" t="s">
        <v>208</v>
      </c>
      <c r="D124" s="9" t="s">
        <v>209</v>
      </c>
      <c r="E124" s="9">
        <v>20</v>
      </c>
      <c r="F124" s="12">
        <f>25%*F120</f>
        <v>0.18099999999999999</v>
      </c>
      <c r="G124" s="60"/>
      <c r="H124" s="118">
        <v>111</v>
      </c>
      <c r="I124" s="135">
        <f>E124*F124*H124</f>
        <v>401.82</v>
      </c>
      <c r="J124" s="136">
        <f t="shared" si="2"/>
        <v>0.1357755767781271</v>
      </c>
      <c r="K124" s="137">
        <f t="shared" si="3"/>
        <v>0.49150758793682009</v>
      </c>
      <c r="L124" s="1" t="s">
        <v>38</v>
      </c>
      <c r="M124" s="1" t="s">
        <v>24</v>
      </c>
      <c r="N124" s="61" t="s">
        <v>200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x14ac:dyDescent="0.25">
      <c r="A125" s="9">
        <v>1707037</v>
      </c>
      <c r="B125" s="155" t="s">
        <v>210</v>
      </c>
      <c r="C125" s="9"/>
      <c r="D125" s="9"/>
      <c r="E125" s="9">
        <v>10</v>
      </c>
      <c r="F125" s="64">
        <v>0.27600000000000002</v>
      </c>
      <c r="G125" s="60">
        <v>0.36499999999999999</v>
      </c>
      <c r="H125" s="118">
        <f>G125*$B$4</f>
        <v>13119.195</v>
      </c>
      <c r="I125" s="135">
        <f>E125*F125*H125</f>
        <v>36208.978200000005</v>
      </c>
      <c r="J125" s="136">
        <f t="shared" si="2"/>
        <v>16.047443855763255</v>
      </c>
      <c r="K125" s="137">
        <f t="shared" si="3"/>
        <v>44.290945041906589</v>
      </c>
      <c r="L125" s="1" t="s">
        <v>15</v>
      </c>
      <c r="M125" s="61" t="s">
        <v>193</v>
      </c>
      <c r="N125" s="61" t="s">
        <v>211</v>
      </c>
      <c r="O125" s="61" t="s">
        <v>200</v>
      </c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x14ac:dyDescent="0.25">
      <c r="A126" s="62" t="s">
        <v>3</v>
      </c>
      <c r="B126" s="155" t="s">
        <v>212</v>
      </c>
      <c r="C126" s="9"/>
      <c r="D126" s="9"/>
      <c r="E126" s="9">
        <v>10</v>
      </c>
      <c r="F126" s="64">
        <v>0.27600000000000002</v>
      </c>
      <c r="G126" s="60">
        <v>3.5000000000000003E-2</v>
      </c>
      <c r="H126" s="118">
        <f>G126*$B$4</f>
        <v>1258.0050000000001</v>
      </c>
      <c r="I126" s="135">
        <f>E126*F126*H126</f>
        <v>3472.0938000000006</v>
      </c>
      <c r="J126" s="136">
        <f t="shared" si="2"/>
        <v>1.5387959861690794</v>
      </c>
      <c r="K126" s="137">
        <f t="shared" si="3"/>
        <v>4.2470769218266593</v>
      </c>
      <c r="L126" s="1" t="s">
        <v>15</v>
      </c>
      <c r="M126" s="1" t="s">
        <v>193</v>
      </c>
      <c r="N126" s="1" t="s">
        <v>211</v>
      </c>
      <c r="O126" s="61" t="s">
        <v>200</v>
      </c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x14ac:dyDescent="0.25">
      <c r="A127" s="9"/>
      <c r="B127" s="155" t="s">
        <v>213</v>
      </c>
      <c r="C127" s="9"/>
      <c r="D127" s="9"/>
      <c r="E127" s="9">
        <v>10</v>
      </c>
      <c r="F127" s="64">
        <v>0.27600000000000002</v>
      </c>
      <c r="G127" s="60">
        <v>8.9999999999999993E-3</v>
      </c>
      <c r="H127" s="118">
        <f>G127*$B$4</f>
        <v>323.48699999999997</v>
      </c>
      <c r="I127" s="135">
        <f>E127*F127*H127</f>
        <v>892.82411999999999</v>
      </c>
      <c r="J127" s="136">
        <f t="shared" si="2"/>
        <v>0.39569039644347748</v>
      </c>
      <c r="K127" s="137">
        <f t="shared" si="3"/>
        <v>1.0921054941839978</v>
      </c>
      <c r="L127" s="1" t="s">
        <v>15</v>
      </c>
      <c r="M127" s="1" t="s">
        <v>193</v>
      </c>
      <c r="N127" s="1" t="s">
        <v>211</v>
      </c>
      <c r="O127" s="61" t="s">
        <v>200</v>
      </c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x14ac:dyDescent="0.25">
      <c r="A128" s="62" t="s">
        <v>214</v>
      </c>
      <c r="B128" s="156" t="s">
        <v>215</v>
      </c>
      <c r="C128" s="9" t="s">
        <v>216</v>
      </c>
      <c r="D128" s="9" t="s">
        <v>217</v>
      </c>
      <c r="E128" s="9">
        <v>33</v>
      </c>
      <c r="F128" s="64">
        <v>0.27600000000000002</v>
      </c>
      <c r="G128" s="60"/>
      <c r="H128" s="118">
        <v>190</v>
      </c>
      <c r="I128" s="135">
        <f>E128*F128*H128</f>
        <v>1730.5200000000002</v>
      </c>
      <c r="J128" s="136">
        <f t="shared" si="2"/>
        <v>0.23240864493553287</v>
      </c>
      <c r="K128" s="137">
        <f t="shared" si="3"/>
        <v>2.1167779380728335</v>
      </c>
      <c r="L128" s="1" t="s">
        <v>38</v>
      </c>
      <c r="M128" s="1" t="s">
        <v>193</v>
      </c>
      <c r="N128" s="1" t="s">
        <v>211</v>
      </c>
      <c r="O128" s="61" t="s">
        <v>200</v>
      </c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x14ac:dyDescent="0.25">
      <c r="A129" s="62"/>
      <c r="B129" s="155" t="s">
        <v>218</v>
      </c>
      <c r="C129" s="9" t="s">
        <v>219</v>
      </c>
      <c r="D129" s="9" t="s">
        <v>220</v>
      </c>
      <c r="E129" s="9">
        <f>672/15</f>
        <v>44.8</v>
      </c>
      <c r="F129" s="64">
        <v>0.27600000000000002</v>
      </c>
      <c r="G129" s="60"/>
      <c r="H129" s="118">
        <v>225</v>
      </c>
      <c r="I129" s="135">
        <f>E129*F129*H129</f>
        <v>2782.08</v>
      </c>
      <c r="J129" s="136">
        <f t="shared" si="2"/>
        <v>0.27522076373944682</v>
      </c>
      <c r="K129" s="137">
        <f t="shared" si="3"/>
        <v>3.4030496994855119</v>
      </c>
      <c r="L129" s="1" t="s">
        <v>15</v>
      </c>
      <c r="M129" s="1" t="s">
        <v>193</v>
      </c>
      <c r="N129" s="1" t="s">
        <v>211</v>
      </c>
      <c r="O129" s="61" t="s">
        <v>200</v>
      </c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x14ac:dyDescent="0.25">
      <c r="A130" s="62"/>
      <c r="B130" s="155" t="s">
        <v>221</v>
      </c>
      <c r="C130" s="9" t="s">
        <v>222</v>
      </c>
      <c r="D130" s="9" t="s">
        <v>223</v>
      </c>
      <c r="E130" s="9">
        <f>(280*24)/100</f>
        <v>67.2</v>
      </c>
      <c r="F130" s="64">
        <v>0.27600000000000002</v>
      </c>
      <c r="G130" s="60"/>
      <c r="H130" s="118">
        <v>7200</v>
      </c>
      <c r="I130" s="135">
        <f>E130*F130*H130</f>
        <v>133539.84000000003</v>
      </c>
      <c r="J130" s="136">
        <f t="shared" si="2"/>
        <v>8.8070644396622981</v>
      </c>
      <c r="K130" s="137">
        <f t="shared" si="3"/>
        <v>163.34638557530462</v>
      </c>
      <c r="L130" s="1" t="s">
        <v>224</v>
      </c>
      <c r="M130" s="1" t="s">
        <v>193</v>
      </c>
      <c r="N130" s="1" t="s">
        <v>211</v>
      </c>
      <c r="O130" s="61" t="s">
        <v>200</v>
      </c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x14ac:dyDescent="0.25">
      <c r="A131" s="62" t="s">
        <v>225</v>
      </c>
      <c r="B131" s="155" t="s">
        <v>226</v>
      </c>
      <c r="C131" s="9" t="s">
        <v>227</v>
      </c>
      <c r="D131" s="9" t="s">
        <v>228</v>
      </c>
      <c r="E131" s="9">
        <v>10</v>
      </c>
      <c r="F131" s="64">
        <v>0.27600000000000002</v>
      </c>
      <c r="G131" s="60"/>
      <c r="H131" s="118">
        <v>4115</v>
      </c>
      <c r="I131" s="135">
        <f>E131*F131*H131</f>
        <v>11357.400000000001</v>
      </c>
      <c r="J131" s="136">
        <f t="shared" si="2"/>
        <v>5.0334819679458835</v>
      </c>
      <c r="K131" s="137">
        <f t="shared" si="3"/>
        <v>13.89241023153064</v>
      </c>
      <c r="L131" s="1" t="s">
        <v>38</v>
      </c>
      <c r="M131" s="1" t="s">
        <v>193</v>
      </c>
      <c r="N131" s="1" t="s">
        <v>211</v>
      </c>
      <c r="O131" s="61" t="s">
        <v>200</v>
      </c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x14ac:dyDescent="0.25">
      <c r="A132" s="62" t="s">
        <v>229</v>
      </c>
      <c r="B132" s="155" t="s">
        <v>230</v>
      </c>
      <c r="C132" s="9" t="s">
        <v>231</v>
      </c>
      <c r="D132" s="9"/>
      <c r="E132" s="9">
        <f>(0.5*24)/2</f>
        <v>6</v>
      </c>
      <c r="F132" s="64">
        <v>0.27600000000000002</v>
      </c>
      <c r="G132" s="60">
        <v>0.13700000000000001</v>
      </c>
      <c r="H132" s="118">
        <f>G132*$B$4</f>
        <v>4924.1910000000007</v>
      </c>
      <c r="I132" s="135">
        <f>E132*F132*H132</f>
        <v>8154.460296000002</v>
      </c>
      <c r="J132" s="136">
        <f t="shared" si="2"/>
        <v>6.0232871458618247</v>
      </c>
      <c r="K132" s="137">
        <f t="shared" si="3"/>
        <v>9.9745635135471833</v>
      </c>
      <c r="L132" s="1" t="s">
        <v>15</v>
      </c>
      <c r="M132" s="1" t="s">
        <v>193</v>
      </c>
      <c r="N132" s="1" t="s">
        <v>211</v>
      </c>
      <c r="O132" s="61" t="s">
        <v>200</v>
      </c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x14ac:dyDescent="0.25">
      <c r="A133" s="9">
        <v>203002</v>
      </c>
      <c r="B133" s="120" t="s">
        <v>69</v>
      </c>
      <c r="C133" s="9"/>
      <c r="D133" s="9"/>
      <c r="E133" s="9">
        <v>10</v>
      </c>
      <c r="F133" s="64">
        <v>0.27600000000000002</v>
      </c>
      <c r="G133" s="60">
        <v>5.641</v>
      </c>
      <c r="H133" s="118">
        <f>G133*$B$4</f>
        <v>202754.46299999999</v>
      </c>
      <c r="I133" s="135">
        <f>E133*F133*H133</f>
        <v>559602.31787999999</v>
      </c>
      <c r="J133" s="136">
        <f t="shared" si="2"/>
        <v>248.00994737085071</v>
      </c>
      <c r="K133" s="137">
        <f t="shared" si="3"/>
        <v>684.50745474354801</v>
      </c>
      <c r="L133" s="1" t="s">
        <v>15</v>
      </c>
      <c r="M133" s="1" t="s">
        <v>193</v>
      </c>
      <c r="N133" s="1" t="s">
        <v>211</v>
      </c>
      <c r="O133" s="61" t="s">
        <v>200</v>
      </c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95" customHeight="1" x14ac:dyDescent="0.25">
      <c r="A134" s="9">
        <v>102001</v>
      </c>
      <c r="B134" s="120" t="s">
        <v>7</v>
      </c>
      <c r="C134" s="9"/>
      <c r="D134" s="9"/>
      <c r="E134" s="9">
        <v>10</v>
      </c>
      <c r="F134" s="12">
        <v>1</v>
      </c>
      <c r="G134" s="60">
        <v>4.4999999999999998E-2</v>
      </c>
      <c r="H134" s="118">
        <f>G134*$B$4</f>
        <v>1617.4349999999999</v>
      </c>
      <c r="I134" s="135">
        <f>E134*F134*H134</f>
        <v>16174.349999999999</v>
      </c>
      <c r="J134" s="136">
        <f t="shared" si="2"/>
        <v>1.9784519822173874</v>
      </c>
      <c r="K134" s="137">
        <f t="shared" si="3"/>
        <v>19.784519822173873</v>
      </c>
      <c r="L134" s="1" t="s">
        <v>15</v>
      </c>
      <c r="M134" s="1" t="s">
        <v>193</v>
      </c>
      <c r="N134" s="1"/>
      <c r="O134" s="61" t="s">
        <v>200</v>
      </c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x14ac:dyDescent="0.25">
      <c r="A135" s="9">
        <v>601017</v>
      </c>
      <c r="B135" s="120" t="s">
        <v>82</v>
      </c>
      <c r="C135" s="9"/>
      <c r="D135" s="9"/>
      <c r="E135" s="9">
        <v>4</v>
      </c>
      <c r="F135" s="12">
        <v>1</v>
      </c>
      <c r="G135" s="60">
        <v>0.34499999999999997</v>
      </c>
      <c r="H135" s="118">
        <f>G135*$B$4</f>
        <v>12400.334999999999</v>
      </c>
      <c r="I135" s="135">
        <f>E135*F135*H135</f>
        <v>49601.34</v>
      </c>
      <c r="J135" s="136">
        <f t="shared" si="2"/>
        <v>15.168131863666636</v>
      </c>
      <c r="K135" s="137">
        <f t="shared" si="3"/>
        <v>60.672527454666543</v>
      </c>
      <c r="L135" s="1" t="s">
        <v>15</v>
      </c>
      <c r="M135" s="1" t="s">
        <v>193</v>
      </c>
      <c r="N135" s="1"/>
      <c r="O135" s="61" t="s">
        <v>200</v>
      </c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s="56" customFormat="1" ht="18.75" x14ac:dyDescent="0.3">
      <c r="A136" s="144"/>
      <c r="B136" s="145" t="s">
        <v>232</v>
      </c>
      <c r="C136" s="144"/>
      <c r="D136" s="144"/>
      <c r="E136" s="144"/>
      <c r="F136" s="144"/>
      <c r="G136" s="146"/>
      <c r="H136" s="146"/>
      <c r="I136" s="152">
        <f>SUM(I115:I135)</f>
        <v>1875545.3232960002</v>
      </c>
      <c r="J136" s="149"/>
      <c r="K136" s="150">
        <f t="shared" si="3"/>
        <v>2294.173405802102</v>
      </c>
      <c r="L136" s="1"/>
      <c r="M136" s="108" t="s">
        <v>13</v>
      </c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x14ac:dyDescent="0.25">
      <c r="A137" s="5"/>
      <c r="B137" s="132" t="s">
        <v>233</v>
      </c>
      <c r="C137" s="5"/>
      <c r="D137" s="5"/>
      <c r="E137" s="5"/>
      <c r="F137" s="5"/>
      <c r="G137" s="5"/>
      <c r="H137" s="5"/>
      <c r="I137" s="8"/>
      <c r="J137" s="151"/>
      <c r="K137" s="134"/>
      <c r="L137" s="1"/>
      <c r="M137" s="108" t="s">
        <v>13</v>
      </c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x14ac:dyDescent="0.25">
      <c r="A138" s="9">
        <v>101113</v>
      </c>
      <c r="B138" s="120" t="s">
        <v>14</v>
      </c>
      <c r="C138" s="9"/>
      <c r="D138" s="9"/>
      <c r="E138" s="9">
        <v>1</v>
      </c>
      <c r="F138" s="12">
        <v>1</v>
      </c>
      <c r="G138" s="60">
        <v>0.29199999999999998</v>
      </c>
      <c r="H138" s="118">
        <f>G138*$B$4</f>
        <v>10495.356</v>
      </c>
      <c r="I138" s="135">
        <f>E138*F138*H138</f>
        <v>10495.356</v>
      </c>
      <c r="J138" s="136">
        <f t="shared" si="2"/>
        <v>12.837955084610604</v>
      </c>
      <c r="K138" s="137">
        <f t="shared" si="3"/>
        <v>12.837955084610604</v>
      </c>
      <c r="L138" s="1" t="s">
        <v>15</v>
      </c>
      <c r="M138" s="61" t="s">
        <v>234</v>
      </c>
      <c r="N138" s="61" t="s">
        <v>235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x14ac:dyDescent="0.25">
      <c r="A139" s="9">
        <v>401070</v>
      </c>
      <c r="B139" s="120" t="s">
        <v>31</v>
      </c>
      <c r="C139" s="9"/>
      <c r="D139" s="9"/>
      <c r="E139" s="9">
        <v>1</v>
      </c>
      <c r="F139" s="12">
        <v>1</v>
      </c>
      <c r="G139" s="60">
        <v>0.56100000000000005</v>
      </c>
      <c r="H139" s="118">
        <f>G139*$B$4</f>
        <v>20164.023000000001</v>
      </c>
      <c r="I139" s="135">
        <f>E139*F139*H139</f>
        <v>20164.023000000001</v>
      </c>
      <c r="J139" s="136">
        <f t="shared" si="2"/>
        <v>24.664701378310099</v>
      </c>
      <c r="K139" s="137">
        <f t="shared" si="3"/>
        <v>24.664701378310099</v>
      </c>
      <c r="L139" s="1" t="s">
        <v>15</v>
      </c>
      <c r="M139" s="1" t="s">
        <v>236</v>
      </c>
      <c r="N139" s="1" t="s">
        <v>235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x14ac:dyDescent="0.25">
      <c r="A140" s="62" t="s">
        <v>3</v>
      </c>
      <c r="B140" s="120" t="s">
        <v>237</v>
      </c>
      <c r="C140" s="9"/>
      <c r="D140" s="9"/>
      <c r="E140" s="9">
        <v>1</v>
      </c>
      <c r="F140" s="12">
        <v>1</v>
      </c>
      <c r="G140" s="60">
        <v>0.32600000000000001</v>
      </c>
      <c r="H140" s="118">
        <f>G140*$B$4</f>
        <v>11717.418</v>
      </c>
      <c r="I140" s="135">
        <f>E140*F140*H140</f>
        <v>11717.418</v>
      </c>
      <c r="J140" s="136">
        <f t="shared" si="2"/>
        <v>14.332785471174851</v>
      </c>
      <c r="K140" s="137">
        <f t="shared" si="3"/>
        <v>14.332785471174851</v>
      </c>
      <c r="L140" s="1" t="s">
        <v>15</v>
      </c>
      <c r="M140" s="1" t="s">
        <v>236</v>
      </c>
      <c r="N140" s="1" t="s">
        <v>235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x14ac:dyDescent="0.25">
      <c r="A141" s="9">
        <v>403013</v>
      </c>
      <c r="B141" s="120" t="s">
        <v>192</v>
      </c>
      <c r="C141" s="9"/>
      <c r="D141" s="9"/>
      <c r="E141" s="9">
        <v>1</v>
      </c>
      <c r="F141" s="12">
        <v>1</v>
      </c>
      <c r="G141" s="60">
        <v>2.78</v>
      </c>
      <c r="H141" s="118">
        <f>G141*$B$4</f>
        <v>99921.54</v>
      </c>
      <c r="I141" s="135">
        <f>E141*F141*H141</f>
        <v>99921.54</v>
      </c>
      <c r="J141" s="136">
        <f t="shared" si="2"/>
        <v>122.2243669014297</v>
      </c>
      <c r="K141" s="137">
        <f t="shared" si="3"/>
        <v>122.2243669014297</v>
      </c>
      <c r="L141" s="1" t="s">
        <v>15</v>
      </c>
      <c r="M141" s="1" t="s">
        <v>236</v>
      </c>
      <c r="N141" s="1" t="s">
        <v>235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x14ac:dyDescent="0.25">
      <c r="A142" s="9">
        <v>1707002</v>
      </c>
      <c r="B142" s="120" t="s">
        <v>238</v>
      </c>
      <c r="C142" s="9"/>
      <c r="D142" s="9"/>
      <c r="E142" s="9">
        <v>1</v>
      </c>
      <c r="F142" s="12">
        <v>1</v>
      </c>
      <c r="G142" s="60">
        <v>0.32600000000000001</v>
      </c>
      <c r="H142" s="118">
        <f>G142*$B$4</f>
        <v>11717.418</v>
      </c>
      <c r="I142" s="135">
        <f>E142*F142*H142</f>
        <v>11717.418</v>
      </c>
      <c r="J142" s="136">
        <f t="shared" si="2"/>
        <v>14.332785471174851</v>
      </c>
      <c r="K142" s="137">
        <f t="shared" si="3"/>
        <v>14.332785471174851</v>
      </c>
      <c r="L142" s="1" t="s">
        <v>15</v>
      </c>
      <c r="M142" s="1" t="s">
        <v>236</v>
      </c>
      <c r="N142" s="1" t="s">
        <v>235</v>
      </c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x14ac:dyDescent="0.25">
      <c r="A143" s="62" t="s">
        <v>239</v>
      </c>
      <c r="B143" s="120" t="s">
        <v>240</v>
      </c>
      <c r="C143" s="9" t="s">
        <v>241</v>
      </c>
      <c r="D143" s="9" t="s">
        <v>242</v>
      </c>
      <c r="E143" s="9">
        <v>6</v>
      </c>
      <c r="F143" s="12">
        <f>1-(F147+F155)</f>
        <v>0.50600000000000001</v>
      </c>
      <c r="G143" s="60"/>
      <c r="H143" s="118">
        <v>1580</v>
      </c>
      <c r="I143" s="135">
        <f>E143*F143*H143</f>
        <v>4796.88</v>
      </c>
      <c r="J143" s="136">
        <f t="shared" si="2"/>
        <v>1.9326613631481155</v>
      </c>
      <c r="K143" s="137">
        <f t="shared" si="3"/>
        <v>5.8675598985176789</v>
      </c>
      <c r="L143" s="1" t="s">
        <v>38</v>
      </c>
      <c r="M143" s="1" t="s">
        <v>236</v>
      </c>
      <c r="N143" s="1" t="s">
        <v>235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x14ac:dyDescent="0.25">
      <c r="A144" s="62" t="s">
        <v>243</v>
      </c>
      <c r="B144" s="120" t="s">
        <v>244</v>
      </c>
      <c r="C144" s="9" t="s">
        <v>245</v>
      </c>
      <c r="D144" s="9" t="s">
        <v>246</v>
      </c>
      <c r="E144" s="9">
        <v>8</v>
      </c>
      <c r="F144" s="12">
        <v>0.50600000000000001</v>
      </c>
      <c r="G144" s="60"/>
      <c r="H144" s="118">
        <v>1300</v>
      </c>
      <c r="I144" s="135">
        <f>E144*F144*H144</f>
        <v>5262.4</v>
      </c>
      <c r="J144" s="136">
        <f t="shared" si="2"/>
        <v>1.590164412716804</v>
      </c>
      <c r="K144" s="137">
        <f t="shared" si="3"/>
        <v>6.4369855426776219</v>
      </c>
      <c r="L144" s="1" t="s">
        <v>38</v>
      </c>
      <c r="M144" s="1" t="s">
        <v>236</v>
      </c>
      <c r="N144" s="1" t="s">
        <v>235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x14ac:dyDescent="0.25">
      <c r="A145" s="62" t="s">
        <v>247</v>
      </c>
      <c r="B145" s="120" t="s">
        <v>248</v>
      </c>
      <c r="C145" s="9" t="s">
        <v>249</v>
      </c>
      <c r="D145" s="9" t="s">
        <v>250</v>
      </c>
      <c r="E145" s="9">
        <v>7</v>
      </c>
      <c r="F145" s="12">
        <v>0.50600000000000001</v>
      </c>
      <c r="G145" s="60"/>
      <c r="H145" s="118">
        <v>2390</v>
      </c>
      <c r="I145" s="135">
        <f>E145*F145*H145</f>
        <v>8465.3799999999992</v>
      </c>
      <c r="J145" s="136">
        <f t="shared" si="2"/>
        <v>2.9234561126101242</v>
      </c>
      <c r="K145" s="137">
        <f t="shared" si="3"/>
        <v>10.354881550865059</v>
      </c>
      <c r="L145" s="1" t="s">
        <v>38</v>
      </c>
      <c r="M145" s="1" t="s">
        <v>236</v>
      </c>
      <c r="N145" s="1" t="s">
        <v>235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x14ac:dyDescent="0.25">
      <c r="A146" s="62" t="s">
        <v>251</v>
      </c>
      <c r="B146" s="120" t="s">
        <v>252</v>
      </c>
      <c r="C146" s="9" t="s">
        <v>253</v>
      </c>
      <c r="D146" s="9" t="s">
        <v>254</v>
      </c>
      <c r="E146" s="9">
        <v>11</v>
      </c>
      <c r="F146" s="12">
        <v>0.50600000000000001</v>
      </c>
      <c r="G146" s="60"/>
      <c r="H146" s="118">
        <v>930</v>
      </c>
      <c r="I146" s="135">
        <f>E146*F146*H146</f>
        <v>5176.38</v>
      </c>
      <c r="J146" s="136">
        <f t="shared" ref="J146:J185" si="4">H146/$C$2</f>
        <v>1.1375791567897136</v>
      </c>
      <c r="K146" s="137">
        <f t="shared" ref="K146:K188" si="5">I146/$C$2</f>
        <v>6.3317655866915459</v>
      </c>
      <c r="L146" s="1" t="s">
        <v>38</v>
      </c>
      <c r="M146" s="1" t="s">
        <v>236</v>
      </c>
      <c r="N146" s="1" t="s">
        <v>235</v>
      </c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x14ac:dyDescent="0.25">
      <c r="A147" s="9">
        <v>1707037</v>
      </c>
      <c r="B147" s="155" t="s">
        <v>210</v>
      </c>
      <c r="C147" s="9"/>
      <c r="D147" s="9"/>
      <c r="E147" s="9">
        <v>6</v>
      </c>
      <c r="F147" s="64">
        <v>1.4E-2</v>
      </c>
      <c r="G147" s="60">
        <v>0.36499999999999999</v>
      </c>
      <c r="H147" s="118">
        <f>G147*$B$4</f>
        <v>13119.195</v>
      </c>
      <c r="I147" s="135">
        <f>E147*F147*H147</f>
        <v>1102.0123800000001</v>
      </c>
      <c r="J147" s="136">
        <f t="shared" si="4"/>
        <v>16.047443855763255</v>
      </c>
      <c r="K147" s="137">
        <f t="shared" si="5"/>
        <v>1.3479852838841135</v>
      </c>
      <c r="L147" s="1" t="s">
        <v>15</v>
      </c>
      <c r="M147" s="61" t="s">
        <v>255</v>
      </c>
      <c r="N147" s="61" t="s">
        <v>256</v>
      </c>
      <c r="O147" s="61" t="s">
        <v>257</v>
      </c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x14ac:dyDescent="0.25">
      <c r="A148" s="62" t="s">
        <v>3</v>
      </c>
      <c r="B148" s="155" t="s">
        <v>212</v>
      </c>
      <c r="C148" s="9"/>
      <c r="D148" s="9"/>
      <c r="E148" s="9">
        <v>6</v>
      </c>
      <c r="F148" s="64">
        <v>1.4E-2</v>
      </c>
      <c r="G148" s="60">
        <v>3.5000000000000003E-2</v>
      </c>
      <c r="H148" s="118">
        <f>G148*$B$4</f>
        <v>1258.0050000000001</v>
      </c>
      <c r="I148" s="135">
        <f>E148*F148*H148</f>
        <v>105.67242000000002</v>
      </c>
      <c r="J148" s="136">
        <f t="shared" si="4"/>
        <v>1.5387959861690794</v>
      </c>
      <c r="K148" s="137">
        <f t="shared" si="5"/>
        <v>0.12925886283820268</v>
      </c>
      <c r="L148" s="1" t="s">
        <v>15</v>
      </c>
      <c r="M148" s="1" t="s">
        <v>258</v>
      </c>
      <c r="N148" s="1" t="s">
        <v>259</v>
      </c>
      <c r="O148" s="1" t="s">
        <v>260</v>
      </c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x14ac:dyDescent="0.25">
      <c r="A149" s="9"/>
      <c r="B149" s="155" t="s">
        <v>213</v>
      </c>
      <c r="C149" s="9"/>
      <c r="D149" s="9"/>
      <c r="E149" s="9">
        <v>6</v>
      </c>
      <c r="F149" s="64">
        <v>1.4E-2</v>
      </c>
      <c r="G149" s="60">
        <v>8.9999999999999993E-3</v>
      </c>
      <c r="H149" s="118">
        <f>G149*$B$4</f>
        <v>323.48699999999997</v>
      </c>
      <c r="I149" s="135">
        <f>E149*F149*H149</f>
        <v>27.172908</v>
      </c>
      <c r="J149" s="136">
        <f t="shared" si="4"/>
        <v>0.39569039644347748</v>
      </c>
      <c r="K149" s="137">
        <f t="shared" si="5"/>
        <v>3.3237993301252107E-2</v>
      </c>
      <c r="L149" s="1" t="s">
        <v>15</v>
      </c>
      <c r="M149" s="1" t="s">
        <v>258</v>
      </c>
      <c r="N149" s="1" t="s">
        <v>259</v>
      </c>
      <c r="O149" s="1" t="s">
        <v>260</v>
      </c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x14ac:dyDescent="0.25">
      <c r="A150" s="62" t="s">
        <v>214</v>
      </c>
      <c r="B150" s="156" t="s">
        <v>215</v>
      </c>
      <c r="C150" s="9" t="s">
        <v>216</v>
      </c>
      <c r="D150" s="9" t="s">
        <v>217</v>
      </c>
      <c r="E150" s="9">
        <f>(E128*6)/10</f>
        <v>19.8</v>
      </c>
      <c r="F150" s="64">
        <v>1.4E-2</v>
      </c>
      <c r="G150" s="60"/>
      <c r="H150" s="118">
        <v>190</v>
      </c>
      <c r="I150" s="135">
        <f>E150*F150*H150</f>
        <v>52.667999999999999</v>
      </c>
      <c r="J150" s="136">
        <f t="shared" si="4"/>
        <v>0.23240864493553287</v>
      </c>
      <c r="K150" s="137">
        <f t="shared" si="5"/>
        <v>6.442367637612971E-2</v>
      </c>
      <c r="L150" s="1" t="s">
        <v>38</v>
      </c>
      <c r="M150" s="1" t="s">
        <v>258</v>
      </c>
      <c r="N150" s="1" t="s">
        <v>259</v>
      </c>
      <c r="O150" s="1" t="s">
        <v>260</v>
      </c>
      <c r="P150" s="61" t="s">
        <v>261</v>
      </c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x14ac:dyDescent="0.25">
      <c r="A151" s="62" t="s">
        <v>262</v>
      </c>
      <c r="B151" s="155" t="s">
        <v>218</v>
      </c>
      <c r="C151" s="9" t="s">
        <v>219</v>
      </c>
      <c r="D151" s="9" t="s">
        <v>220</v>
      </c>
      <c r="E151" s="9">
        <f>(E129*6)/10</f>
        <v>26.879999999999995</v>
      </c>
      <c r="F151" s="64">
        <v>1.4E-2</v>
      </c>
      <c r="G151" s="60"/>
      <c r="H151" s="118">
        <v>225</v>
      </c>
      <c r="I151" s="135">
        <f>E151*F151*H151</f>
        <v>84.671999999999983</v>
      </c>
      <c r="J151" s="136">
        <f t="shared" si="4"/>
        <v>0.27522076373944682</v>
      </c>
      <c r="K151" s="137">
        <f t="shared" si="5"/>
        <v>0.10357107781042861</v>
      </c>
      <c r="L151" s="1" t="s">
        <v>15</v>
      </c>
      <c r="M151" s="1" t="s">
        <v>258</v>
      </c>
      <c r="N151" s="1" t="s">
        <v>259</v>
      </c>
      <c r="O151" s="1" t="s">
        <v>260</v>
      </c>
      <c r="P151" s="1" t="s">
        <v>263</v>
      </c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x14ac:dyDescent="0.25">
      <c r="A152" s="62"/>
      <c r="B152" s="155" t="s">
        <v>221</v>
      </c>
      <c r="C152" s="9" t="s">
        <v>222</v>
      </c>
      <c r="D152" s="9" t="s">
        <v>223</v>
      </c>
      <c r="E152" s="9">
        <f>(E130*6)/10</f>
        <v>40.320000000000007</v>
      </c>
      <c r="F152" s="64">
        <v>1.4E-2</v>
      </c>
      <c r="G152" s="60"/>
      <c r="H152" s="118">
        <v>7200</v>
      </c>
      <c r="I152" s="135">
        <f>E152*F152*H152</f>
        <v>4064.2560000000008</v>
      </c>
      <c r="J152" s="136">
        <f t="shared" si="4"/>
        <v>8.8070644396622981</v>
      </c>
      <c r="K152" s="137">
        <f t="shared" si="5"/>
        <v>4.9714117349005758</v>
      </c>
      <c r="L152" s="1" t="s">
        <v>224</v>
      </c>
      <c r="M152" s="61" t="s">
        <v>258</v>
      </c>
      <c r="N152" s="61" t="s">
        <v>259</v>
      </c>
      <c r="O152" s="61" t="s">
        <v>260</v>
      </c>
      <c r="P152" s="1" t="s">
        <v>263</v>
      </c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x14ac:dyDescent="0.25">
      <c r="A153" s="62" t="s">
        <v>225</v>
      </c>
      <c r="B153" s="155" t="s">
        <v>226</v>
      </c>
      <c r="C153" s="9" t="s">
        <v>227</v>
      </c>
      <c r="D153" s="9" t="s">
        <v>228</v>
      </c>
      <c r="E153" s="9">
        <v>6</v>
      </c>
      <c r="F153" s="64">
        <v>1.4E-2</v>
      </c>
      <c r="G153" s="60"/>
      <c r="H153" s="118">
        <v>4115</v>
      </c>
      <c r="I153" s="135">
        <f>E153*F153*H153</f>
        <v>345.66</v>
      </c>
      <c r="J153" s="136">
        <f t="shared" si="4"/>
        <v>5.0334819679458835</v>
      </c>
      <c r="K153" s="137">
        <f t="shared" si="5"/>
        <v>0.42281248530745424</v>
      </c>
      <c r="L153" s="1" t="s">
        <v>38</v>
      </c>
      <c r="M153" s="1" t="s">
        <v>258</v>
      </c>
      <c r="N153" s="1" t="s">
        <v>259</v>
      </c>
      <c r="O153" s="1" t="s">
        <v>260</v>
      </c>
      <c r="P153" s="1" t="s">
        <v>263</v>
      </c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x14ac:dyDescent="0.25">
      <c r="A154" s="62" t="s">
        <v>229</v>
      </c>
      <c r="B154" s="155" t="s">
        <v>230</v>
      </c>
      <c r="C154" s="9" t="s">
        <v>231</v>
      </c>
      <c r="D154" s="9"/>
      <c r="E154" s="9">
        <f>(E132*6)/10</f>
        <v>3.6</v>
      </c>
      <c r="F154" s="64">
        <v>1.4E-2</v>
      </c>
      <c r="G154" s="60">
        <v>0.13700000000000001</v>
      </c>
      <c r="H154" s="118">
        <f>G154*$B$4</f>
        <v>4924.1910000000007</v>
      </c>
      <c r="I154" s="135">
        <f>E154*F154*H154</f>
        <v>248.17922640000003</v>
      </c>
      <c r="J154" s="136">
        <f t="shared" si="4"/>
        <v>6.0232871458618247</v>
      </c>
      <c r="K154" s="137">
        <f t="shared" si="5"/>
        <v>0.30357367215143599</v>
      </c>
      <c r="L154" s="1" t="s">
        <v>15</v>
      </c>
      <c r="M154" s="1" t="s">
        <v>258</v>
      </c>
      <c r="N154" s="1" t="s">
        <v>259</v>
      </c>
      <c r="O154" s="1" t="s">
        <v>260</v>
      </c>
      <c r="P154" s="1" t="s">
        <v>263</v>
      </c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x14ac:dyDescent="0.25">
      <c r="A155" s="9">
        <v>203005</v>
      </c>
      <c r="B155" s="120" t="s">
        <v>65</v>
      </c>
      <c r="C155" s="9"/>
      <c r="D155" s="9"/>
      <c r="E155" s="9">
        <v>4</v>
      </c>
      <c r="F155" s="12">
        <v>0.48</v>
      </c>
      <c r="G155" s="60">
        <v>2.7250000000000001</v>
      </c>
      <c r="H155" s="118">
        <f>G155*$B$4</f>
        <v>97944.675000000003</v>
      </c>
      <c r="I155" s="135">
        <f>E155*F155*H155</f>
        <v>188053.77600000001</v>
      </c>
      <c r="J155" s="136">
        <f t="shared" si="4"/>
        <v>119.80625892316402</v>
      </c>
      <c r="K155" s="137">
        <f t="shared" si="5"/>
        <v>230.02801713247493</v>
      </c>
      <c r="L155" s="1" t="s">
        <v>15</v>
      </c>
      <c r="M155" s="1" t="s">
        <v>258</v>
      </c>
      <c r="N155" s="1" t="s">
        <v>259</v>
      </c>
      <c r="O155" s="1" t="s">
        <v>260</v>
      </c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x14ac:dyDescent="0.25">
      <c r="A156" s="9">
        <v>203002</v>
      </c>
      <c r="B156" s="120" t="s">
        <v>69</v>
      </c>
      <c r="C156" s="9"/>
      <c r="D156" s="9"/>
      <c r="E156" s="9">
        <v>6</v>
      </c>
      <c r="F156" s="64">
        <v>1.4E-2</v>
      </c>
      <c r="G156" s="60">
        <v>5.641</v>
      </c>
      <c r="H156" s="118">
        <f>G156*$B$4</f>
        <v>202754.46299999999</v>
      </c>
      <c r="I156" s="135">
        <f>E156*F156*H156</f>
        <v>17031.374892</v>
      </c>
      <c r="J156" s="136">
        <f t="shared" si="4"/>
        <v>248.00994737085071</v>
      </c>
      <c r="K156" s="137">
        <f t="shared" si="5"/>
        <v>20.83283557915146</v>
      </c>
      <c r="L156" s="1" t="s">
        <v>15</v>
      </c>
      <c r="M156" s="1" t="s">
        <v>258</v>
      </c>
      <c r="N156" s="1" t="s">
        <v>259</v>
      </c>
      <c r="O156" s="1" t="s">
        <v>260</v>
      </c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x14ac:dyDescent="0.25">
      <c r="A157" s="9">
        <v>601017</v>
      </c>
      <c r="B157" s="120" t="s">
        <v>82</v>
      </c>
      <c r="C157" s="9"/>
      <c r="D157" s="9"/>
      <c r="E157" s="9">
        <v>4</v>
      </c>
      <c r="F157" s="64">
        <v>1.4E-2</v>
      </c>
      <c r="G157" s="60">
        <v>0.34499999999999997</v>
      </c>
      <c r="H157" s="118">
        <f>G157*$B$4</f>
        <v>12400.334999999999</v>
      </c>
      <c r="I157" s="135">
        <f>E157*F157*H157</f>
        <v>694.41876000000002</v>
      </c>
      <c r="J157" s="136">
        <f t="shared" si="4"/>
        <v>15.168131863666636</v>
      </c>
      <c r="K157" s="137">
        <f t="shared" si="5"/>
        <v>0.8494153843653317</v>
      </c>
      <c r="L157" s="1" t="s">
        <v>15</v>
      </c>
      <c r="M157" s="1" t="s">
        <v>258</v>
      </c>
      <c r="N157" s="1" t="s">
        <v>259</v>
      </c>
      <c r="O157" s="1" t="s">
        <v>260</v>
      </c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x14ac:dyDescent="0.25">
      <c r="A158" s="9">
        <v>903002</v>
      </c>
      <c r="B158" s="120" t="s">
        <v>264</v>
      </c>
      <c r="C158" s="9"/>
      <c r="D158" s="9"/>
      <c r="E158" s="9">
        <v>4</v>
      </c>
      <c r="F158" s="64">
        <v>1.4E-2</v>
      </c>
      <c r="G158" s="60">
        <v>0.111</v>
      </c>
      <c r="H158" s="118">
        <f>G158*$B$4</f>
        <v>3989.6730000000002</v>
      </c>
      <c r="I158" s="135">
        <f>E158*F158*H158</f>
        <v>223.42168800000002</v>
      </c>
      <c r="J158" s="136">
        <f t="shared" si="4"/>
        <v>4.8801815561362227</v>
      </c>
      <c r="K158" s="137">
        <f t="shared" si="5"/>
        <v>0.27329016714362847</v>
      </c>
      <c r="L158" s="1" t="s">
        <v>15</v>
      </c>
      <c r="M158" s="61" t="s">
        <v>234</v>
      </c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s="56" customFormat="1" ht="18.75" x14ac:dyDescent="0.3">
      <c r="A159" s="144"/>
      <c r="B159" s="145" t="s">
        <v>265</v>
      </c>
      <c r="C159" s="144"/>
      <c r="D159" s="144"/>
      <c r="E159" s="144"/>
      <c r="F159" s="144"/>
      <c r="G159" s="146"/>
      <c r="H159" s="146"/>
      <c r="I159" s="152">
        <f>SUM(I138:I158)</f>
        <v>389750.07927439996</v>
      </c>
      <c r="J159" s="149"/>
      <c r="K159" s="150">
        <f t="shared" si="5"/>
        <v>476.74361993515691</v>
      </c>
      <c r="L159" s="1"/>
      <c r="M159" s="108" t="s">
        <v>13</v>
      </c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x14ac:dyDescent="0.25">
      <c r="A160" s="5"/>
      <c r="B160" s="132" t="s">
        <v>266</v>
      </c>
      <c r="C160" s="5"/>
      <c r="D160" s="5"/>
      <c r="E160" s="5"/>
      <c r="F160" s="5"/>
      <c r="G160" s="5"/>
      <c r="H160" s="5"/>
      <c r="I160" s="8"/>
      <c r="J160" s="151"/>
      <c r="K160" s="134"/>
      <c r="L160" s="1"/>
      <c r="M160" s="108" t="s">
        <v>13</v>
      </c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x14ac:dyDescent="0.25">
      <c r="A161" s="9">
        <v>101113</v>
      </c>
      <c r="B161" s="120" t="s">
        <v>14</v>
      </c>
      <c r="C161" s="9"/>
      <c r="D161" s="9"/>
      <c r="E161" s="9">
        <v>1</v>
      </c>
      <c r="F161" s="12">
        <v>1</v>
      </c>
      <c r="G161" s="60">
        <v>0.29199999999999998</v>
      </c>
      <c r="H161" s="118">
        <f>G161*$B$4</f>
        <v>10495.356</v>
      </c>
      <c r="I161" s="135">
        <f>E161*F161*H161</f>
        <v>10495.356</v>
      </c>
      <c r="J161" s="136">
        <f t="shared" si="4"/>
        <v>12.837955084610604</v>
      </c>
      <c r="K161" s="137">
        <f t="shared" si="5"/>
        <v>12.837955084610604</v>
      </c>
      <c r="L161" s="1" t="s">
        <v>15</v>
      </c>
      <c r="M161" s="61" t="s">
        <v>267</v>
      </c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x14ac:dyDescent="0.25">
      <c r="A162" s="9">
        <v>303024</v>
      </c>
      <c r="B162" s="120" t="s">
        <v>98</v>
      </c>
      <c r="C162" s="9"/>
      <c r="D162" s="9"/>
      <c r="E162" s="9">
        <v>2</v>
      </c>
      <c r="F162" s="12">
        <v>1</v>
      </c>
      <c r="G162" s="60">
        <v>0.13900000000000001</v>
      </c>
      <c r="H162" s="118">
        <f>G162*$B$4</f>
        <v>4996.0770000000002</v>
      </c>
      <c r="I162" s="135">
        <f>E162*F162*H162</f>
        <v>9992.1540000000005</v>
      </c>
      <c r="J162" s="136">
        <f t="shared" si="4"/>
        <v>6.1112183450714861</v>
      </c>
      <c r="K162" s="137">
        <f t="shared" si="5"/>
        <v>12.222436690142972</v>
      </c>
      <c r="L162" s="1" t="s">
        <v>15</v>
      </c>
      <c r="M162" s="1" t="s">
        <v>268</v>
      </c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x14ac:dyDescent="0.25">
      <c r="A163" s="9">
        <v>404015</v>
      </c>
      <c r="B163" s="120" t="s">
        <v>269</v>
      </c>
      <c r="C163" s="9"/>
      <c r="D163" s="9"/>
      <c r="E163" s="9">
        <v>1</v>
      </c>
      <c r="F163" s="12">
        <v>1</v>
      </c>
      <c r="G163" s="60">
        <v>0.53200000000000003</v>
      </c>
      <c r="H163" s="118">
        <f>G163*$B$4</f>
        <v>19121.675999999999</v>
      </c>
      <c r="I163" s="135">
        <f>E163*F163*H163</f>
        <v>19121.675999999999</v>
      </c>
      <c r="J163" s="136">
        <f t="shared" si="4"/>
        <v>23.389698989770004</v>
      </c>
      <c r="K163" s="137">
        <f t="shared" si="5"/>
        <v>23.389698989770004</v>
      </c>
      <c r="L163" s="1" t="s">
        <v>15</v>
      </c>
      <c r="M163" s="1" t="s">
        <v>268</v>
      </c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x14ac:dyDescent="0.25">
      <c r="A164" s="9">
        <v>303026</v>
      </c>
      <c r="B164" s="120" t="s">
        <v>99</v>
      </c>
      <c r="C164" s="9"/>
      <c r="D164" s="9"/>
      <c r="E164" s="9">
        <v>1</v>
      </c>
      <c r="F164" s="12">
        <v>1</v>
      </c>
      <c r="G164" s="60">
        <v>0.159</v>
      </c>
      <c r="H164" s="118">
        <f>G164*$B$4</f>
        <v>5714.9369999999999</v>
      </c>
      <c r="I164" s="135">
        <f>E164*F164*H164</f>
        <v>5714.9369999999999</v>
      </c>
      <c r="J164" s="136">
        <f t="shared" si="4"/>
        <v>6.990530337168102</v>
      </c>
      <c r="K164" s="137">
        <f t="shared" si="5"/>
        <v>6.990530337168102</v>
      </c>
      <c r="L164" s="1" t="s">
        <v>15</v>
      </c>
      <c r="M164" s="1" t="s">
        <v>268</v>
      </c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x14ac:dyDescent="0.25">
      <c r="A165" s="9">
        <v>303027</v>
      </c>
      <c r="B165" s="120" t="s">
        <v>270</v>
      </c>
      <c r="C165" s="9"/>
      <c r="D165" s="9"/>
      <c r="E165" s="9">
        <v>1</v>
      </c>
      <c r="F165" s="12">
        <v>1</v>
      </c>
      <c r="G165" s="60">
        <v>0.13900000000000001</v>
      </c>
      <c r="H165" s="118">
        <f>G165*$B$4</f>
        <v>4996.0770000000002</v>
      </c>
      <c r="I165" s="135">
        <f>E165*F165*H165</f>
        <v>4996.0770000000002</v>
      </c>
      <c r="J165" s="136">
        <f t="shared" si="4"/>
        <v>6.1112183450714861</v>
      </c>
      <c r="K165" s="137">
        <f t="shared" si="5"/>
        <v>6.1112183450714861</v>
      </c>
      <c r="L165" s="1" t="s">
        <v>15</v>
      </c>
      <c r="M165" s="1" t="s">
        <v>268</v>
      </c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x14ac:dyDescent="0.25">
      <c r="A166" s="9">
        <v>303028</v>
      </c>
      <c r="B166" s="120" t="s">
        <v>271</v>
      </c>
      <c r="C166" s="9"/>
      <c r="D166" s="9"/>
      <c r="E166" s="9">
        <v>1</v>
      </c>
      <c r="F166" s="12">
        <v>1</v>
      </c>
      <c r="G166" s="60">
        <v>0.13900000000000001</v>
      </c>
      <c r="H166" s="118">
        <f>G166*$B$4</f>
        <v>4996.0770000000002</v>
      </c>
      <c r="I166" s="135">
        <f>E166*F166*H166</f>
        <v>4996.0770000000002</v>
      </c>
      <c r="J166" s="136">
        <f t="shared" si="4"/>
        <v>6.1112183450714861</v>
      </c>
      <c r="K166" s="137">
        <f t="shared" si="5"/>
        <v>6.1112183450714861</v>
      </c>
      <c r="L166" s="1" t="s">
        <v>15</v>
      </c>
      <c r="M166" s="1" t="s">
        <v>268</v>
      </c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95" customHeight="1" x14ac:dyDescent="0.25">
      <c r="A167" s="62" t="s">
        <v>272</v>
      </c>
      <c r="B167" s="120" t="s">
        <v>273</v>
      </c>
      <c r="C167" s="9" t="s">
        <v>274</v>
      </c>
      <c r="D167" s="9" t="s">
        <v>275</v>
      </c>
      <c r="E167" s="9">
        <v>30</v>
      </c>
      <c r="F167" s="12">
        <f>1-F168</f>
        <v>0.99709999999999999</v>
      </c>
      <c r="G167" s="60"/>
      <c r="H167" s="118">
        <v>7</v>
      </c>
      <c r="I167" s="135">
        <f>E167*F167*H167</f>
        <v>209.39099999999999</v>
      </c>
      <c r="J167" s="136">
        <f t="shared" si="4"/>
        <v>8.5624237607827905E-3</v>
      </c>
      <c r="K167" s="137">
        <f t="shared" si="5"/>
        <v>0.2561277819562956</v>
      </c>
      <c r="L167" s="1" t="s">
        <v>38</v>
      </c>
      <c r="M167" s="1" t="s">
        <v>268</v>
      </c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95" customHeight="1" x14ac:dyDescent="0.25">
      <c r="A168" s="62" t="s">
        <v>272</v>
      </c>
      <c r="B168" s="120" t="s">
        <v>276</v>
      </c>
      <c r="C168" s="9" t="s">
        <v>277</v>
      </c>
      <c r="D168" s="9" t="s">
        <v>275</v>
      </c>
      <c r="E168" s="9">
        <f>2*3.6</f>
        <v>7.2</v>
      </c>
      <c r="F168" s="65">
        <v>2.8999999999999998E-3</v>
      </c>
      <c r="G168" s="60"/>
      <c r="H168" s="118">
        <v>7</v>
      </c>
      <c r="I168" s="135">
        <f>E168*F168*H168</f>
        <v>0.14615999999999998</v>
      </c>
      <c r="J168" s="136">
        <f t="shared" si="4"/>
        <v>8.5624237607827905E-3</v>
      </c>
      <c r="K168" s="137">
        <f t="shared" si="5"/>
        <v>1.7878340812514464E-4</v>
      </c>
      <c r="L168" s="1" t="s">
        <v>38</v>
      </c>
      <c r="M168" s="1" t="s">
        <v>268</v>
      </c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95" customHeight="1" x14ac:dyDescent="0.25">
      <c r="A169" s="62" t="s">
        <v>3</v>
      </c>
      <c r="B169" s="120" t="s">
        <v>278</v>
      </c>
      <c r="C169" s="9" t="s">
        <v>279</v>
      </c>
      <c r="D169" s="9" t="s">
        <v>280</v>
      </c>
      <c r="E169" s="9">
        <v>3.6</v>
      </c>
      <c r="F169" s="65">
        <v>2.8999999999999998E-3</v>
      </c>
      <c r="G169" s="60">
        <v>1.2999999999999999E-2</v>
      </c>
      <c r="H169" s="118">
        <f>G169*$B$4</f>
        <v>467.25899999999996</v>
      </c>
      <c r="I169" s="135">
        <f>E169*F169*H169</f>
        <v>4.8781839599999994</v>
      </c>
      <c r="J169" s="136">
        <f t="shared" si="4"/>
        <v>0.57155279486280075</v>
      </c>
      <c r="K169" s="137">
        <f t="shared" si="5"/>
        <v>5.9670111783676405E-3</v>
      </c>
      <c r="L169" s="1" t="s">
        <v>15</v>
      </c>
      <c r="M169" s="61" t="s">
        <v>281</v>
      </c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95" customHeight="1" x14ac:dyDescent="0.25">
      <c r="A170" s="62" t="s">
        <v>3</v>
      </c>
      <c r="B170" s="120" t="s">
        <v>282</v>
      </c>
      <c r="C170" s="9" t="s">
        <v>283</v>
      </c>
      <c r="D170" s="9"/>
      <c r="E170" s="9">
        <v>2</v>
      </c>
      <c r="F170" s="65">
        <v>2.8999999999999998E-3</v>
      </c>
      <c r="G170" s="60">
        <v>2.9000000000000001E-2</v>
      </c>
      <c r="H170" s="118">
        <f>G170*$B$4</f>
        <v>1042.347</v>
      </c>
      <c r="I170" s="135">
        <f>E170*F170*H170</f>
        <v>6.0456125999999992</v>
      </c>
      <c r="J170" s="136">
        <f t="shared" si="4"/>
        <v>1.2750023885400941</v>
      </c>
      <c r="K170" s="137">
        <f t="shared" si="5"/>
        <v>7.3950138535325456E-3</v>
      </c>
      <c r="L170" s="1" t="s">
        <v>15</v>
      </c>
      <c r="M170" s="61" t="s">
        <v>284</v>
      </c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95" customHeight="1" x14ac:dyDescent="0.25">
      <c r="A171" s="9">
        <v>203011</v>
      </c>
      <c r="B171" s="116" t="s">
        <v>6</v>
      </c>
      <c r="C171" s="9"/>
      <c r="D171" s="9"/>
      <c r="E171" s="9">
        <v>3.6</v>
      </c>
      <c r="F171" s="65">
        <v>2.8800000000000002E-3</v>
      </c>
      <c r="G171" s="60">
        <v>0.27400000000000002</v>
      </c>
      <c r="H171" s="118">
        <f>G171*$B$4</f>
        <v>9848.3820000000014</v>
      </c>
      <c r="I171" s="135">
        <f>E171*H171</f>
        <v>35454.175200000005</v>
      </c>
      <c r="J171" s="136">
        <f t="shared" si="4"/>
        <v>12.046574291723649</v>
      </c>
      <c r="K171" s="137">
        <f t="shared" si="5"/>
        <v>43.36766745020514</v>
      </c>
      <c r="L171" s="1" t="s">
        <v>15</v>
      </c>
      <c r="M171" s="61" t="s">
        <v>285</v>
      </c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7.100000000000001" customHeight="1" x14ac:dyDescent="0.25">
      <c r="A172" s="9">
        <v>101101</v>
      </c>
      <c r="B172" s="120" t="s">
        <v>286</v>
      </c>
      <c r="C172" s="9"/>
      <c r="D172" s="9"/>
      <c r="E172" s="9">
        <v>1</v>
      </c>
      <c r="F172" s="12">
        <v>1</v>
      </c>
      <c r="G172" s="60">
        <f>0.205</f>
        <v>0.20499999999999999</v>
      </c>
      <c r="H172" s="118">
        <f>G172*$B$4</f>
        <v>7368.3149999999996</v>
      </c>
      <c r="I172" s="135">
        <f>E172*H172</f>
        <v>7368.3149999999996</v>
      </c>
      <c r="J172" s="136">
        <f t="shared" si="4"/>
        <v>9.0129479189903208</v>
      </c>
      <c r="K172" s="137">
        <f t="shared" si="5"/>
        <v>9.0129479189903208</v>
      </c>
      <c r="L172" s="1" t="s">
        <v>15</v>
      </c>
      <c r="M172" s="1" t="s">
        <v>268</v>
      </c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s="56" customFormat="1" ht="15.95" customHeight="1" x14ac:dyDescent="0.3">
      <c r="A173" s="144"/>
      <c r="B173" s="145" t="s">
        <v>287</v>
      </c>
      <c r="C173" s="144"/>
      <c r="D173" s="144"/>
      <c r="E173" s="144"/>
      <c r="F173" s="144"/>
      <c r="G173" s="146"/>
      <c r="H173" s="146"/>
      <c r="I173" s="152">
        <f>SUM(I161:I172)</f>
        <v>98359.228156559999</v>
      </c>
      <c r="J173" s="149"/>
      <c r="K173" s="150">
        <f t="shared" si="5"/>
        <v>120.31334175142644</v>
      </c>
      <c r="L173" s="1"/>
      <c r="M173" s="108" t="s">
        <v>13</v>
      </c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x14ac:dyDescent="0.25">
      <c r="A174" s="5"/>
      <c r="B174" s="132" t="s">
        <v>288</v>
      </c>
      <c r="C174" s="5"/>
      <c r="D174" s="5"/>
      <c r="E174" s="5"/>
      <c r="F174" s="5"/>
      <c r="G174" s="5"/>
      <c r="H174" s="5"/>
      <c r="I174" s="8"/>
      <c r="J174" s="151"/>
      <c r="K174" s="134"/>
      <c r="L174" s="1"/>
      <c r="M174" s="108" t="s">
        <v>13</v>
      </c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x14ac:dyDescent="0.25">
      <c r="A175" s="9">
        <v>101113</v>
      </c>
      <c r="B175" s="120" t="s">
        <v>14</v>
      </c>
      <c r="C175" s="9"/>
      <c r="D175" s="9"/>
      <c r="E175" s="9">
        <v>1</v>
      </c>
      <c r="F175" s="12">
        <v>1</v>
      </c>
      <c r="G175" s="60">
        <v>0.29199999999999998</v>
      </c>
      <c r="H175" s="118">
        <f>G175*$B$4</f>
        <v>10495.356</v>
      </c>
      <c r="I175" s="135">
        <f>E175*F175*H175</f>
        <v>10495.356</v>
      </c>
      <c r="J175" s="136">
        <f t="shared" si="4"/>
        <v>12.837955084610604</v>
      </c>
      <c r="K175" s="137">
        <f t="shared" si="5"/>
        <v>12.837955084610604</v>
      </c>
      <c r="L175" s="1" t="s">
        <v>15</v>
      </c>
      <c r="M175" s="61" t="s">
        <v>289</v>
      </c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x14ac:dyDescent="0.25">
      <c r="A176" s="9">
        <v>302032</v>
      </c>
      <c r="B176" s="116" t="s">
        <v>290</v>
      </c>
      <c r="C176" s="9"/>
      <c r="D176" s="9"/>
      <c r="E176" s="9">
        <v>2</v>
      </c>
      <c r="F176" s="12">
        <v>1</v>
      </c>
      <c r="G176" s="60">
        <v>3.7999999999999999E-2</v>
      </c>
      <c r="H176" s="118">
        <f>G176*$B$4</f>
        <v>1365.8340000000001</v>
      </c>
      <c r="I176" s="135">
        <f>E176*F176*H176</f>
        <v>2731.6680000000001</v>
      </c>
      <c r="J176" s="136">
        <f t="shared" si="4"/>
        <v>1.6706927849835718</v>
      </c>
      <c r="K176" s="137">
        <f t="shared" si="5"/>
        <v>3.3413855699671435</v>
      </c>
      <c r="L176" s="1" t="s">
        <v>15</v>
      </c>
      <c r="M176" s="61" t="s">
        <v>289</v>
      </c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x14ac:dyDescent="0.25">
      <c r="A177" s="9">
        <v>308012</v>
      </c>
      <c r="B177" s="116" t="s">
        <v>291</v>
      </c>
      <c r="C177" s="9"/>
      <c r="D177" s="9"/>
      <c r="E177" s="9">
        <v>2</v>
      </c>
      <c r="F177" s="12">
        <v>1</v>
      </c>
      <c r="G177" s="60">
        <v>4.3999999999999997E-2</v>
      </c>
      <c r="H177" s="118">
        <f>G177*$B$4</f>
        <v>1581.492</v>
      </c>
      <c r="I177" s="135">
        <f>E177*F177*H177</f>
        <v>3162.9839999999999</v>
      </c>
      <c r="J177" s="136">
        <f t="shared" si="4"/>
        <v>1.9344863826125567</v>
      </c>
      <c r="K177" s="137">
        <f t="shared" si="5"/>
        <v>3.8689727652251134</v>
      </c>
      <c r="L177" s="1" t="s">
        <v>15</v>
      </c>
      <c r="M177" s="61" t="s">
        <v>289</v>
      </c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x14ac:dyDescent="0.25">
      <c r="A178" s="9">
        <v>302046</v>
      </c>
      <c r="B178" s="116" t="s">
        <v>30</v>
      </c>
      <c r="C178" s="9"/>
      <c r="D178" s="9"/>
      <c r="E178" s="9">
        <v>2</v>
      </c>
      <c r="F178" s="12">
        <v>1</v>
      </c>
      <c r="G178" s="60">
        <v>0.113</v>
      </c>
      <c r="H178" s="118">
        <f>G178*$B$4</f>
        <v>4061.5590000000002</v>
      </c>
      <c r="I178" s="135">
        <f>E178*F178*H178</f>
        <v>8123.1180000000004</v>
      </c>
      <c r="J178" s="136">
        <f t="shared" si="4"/>
        <v>4.9681127553458841</v>
      </c>
      <c r="K178" s="137">
        <f t="shared" si="5"/>
        <v>9.9362255106917683</v>
      </c>
      <c r="L178" s="1" t="s">
        <v>15</v>
      </c>
      <c r="M178" s="61" t="s">
        <v>289</v>
      </c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x14ac:dyDescent="0.25">
      <c r="A179" s="9">
        <v>309022</v>
      </c>
      <c r="B179" s="120" t="s">
        <v>17</v>
      </c>
      <c r="C179" s="9"/>
      <c r="D179" s="9"/>
      <c r="E179" s="9">
        <v>1</v>
      </c>
      <c r="F179" s="12">
        <v>1</v>
      </c>
      <c r="G179" s="60">
        <v>5.7000000000000002E-2</v>
      </c>
      <c r="H179" s="118">
        <f>G179*$B$4</f>
        <v>2048.7510000000002</v>
      </c>
      <c r="I179" s="135">
        <f>E179*F179*H179</f>
        <v>2048.7510000000002</v>
      </c>
      <c r="J179" s="136">
        <f t="shared" si="4"/>
        <v>2.5060391774753579</v>
      </c>
      <c r="K179" s="137">
        <f t="shared" si="5"/>
        <v>2.5060391774753579</v>
      </c>
      <c r="L179" s="1" t="s">
        <v>15</v>
      </c>
      <c r="M179" s="61" t="s">
        <v>289</v>
      </c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95" customHeight="1" x14ac:dyDescent="0.25">
      <c r="A180" s="62" t="s">
        <v>292</v>
      </c>
      <c r="B180" s="116" t="s">
        <v>293</v>
      </c>
      <c r="C180" s="9" t="s">
        <v>294</v>
      </c>
      <c r="D180" s="9" t="s">
        <v>295</v>
      </c>
      <c r="E180" s="9">
        <v>2</v>
      </c>
      <c r="F180" s="65">
        <v>4.0000000000000001E-3</v>
      </c>
      <c r="G180" s="60"/>
      <c r="H180" s="118">
        <v>90</v>
      </c>
      <c r="I180" s="135">
        <f>E180*F180*H180</f>
        <v>0.72</v>
      </c>
      <c r="J180" s="136">
        <f t="shared" si="4"/>
        <v>0.11008830549577873</v>
      </c>
      <c r="K180" s="137">
        <f t="shared" si="5"/>
        <v>8.8070644396622986E-4</v>
      </c>
      <c r="L180" s="1" t="s">
        <v>38</v>
      </c>
      <c r="M180" s="61" t="s">
        <v>296</v>
      </c>
      <c r="N180" s="61" t="s">
        <v>297</v>
      </c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95" customHeight="1" x14ac:dyDescent="0.25">
      <c r="A181" s="9">
        <v>203011</v>
      </c>
      <c r="B181" s="116" t="s">
        <v>6</v>
      </c>
      <c r="C181" s="9"/>
      <c r="D181" s="9"/>
      <c r="E181" s="9">
        <v>1</v>
      </c>
      <c r="F181" s="65">
        <v>4.0000000000000001E-3</v>
      </c>
      <c r="G181" s="60">
        <v>0.27400000000000002</v>
      </c>
      <c r="H181" s="118">
        <f>G181*$B$4</f>
        <v>9848.3820000000014</v>
      </c>
      <c r="I181" s="135">
        <f>E181*F181*H181</f>
        <v>39.393528000000003</v>
      </c>
      <c r="J181" s="136">
        <f t="shared" si="4"/>
        <v>12.046574291723649</v>
      </c>
      <c r="K181" s="137">
        <f t="shared" si="5"/>
        <v>4.8186297166894598E-2</v>
      </c>
      <c r="L181" s="1" t="s">
        <v>15</v>
      </c>
      <c r="M181" s="61" t="s">
        <v>289</v>
      </c>
      <c r="N181" s="1" t="s">
        <v>297</v>
      </c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7.100000000000001" customHeight="1" x14ac:dyDescent="0.25">
      <c r="A182" s="9">
        <v>1701001</v>
      </c>
      <c r="B182" s="116" t="s">
        <v>298</v>
      </c>
      <c r="C182" s="9"/>
      <c r="D182" s="9"/>
      <c r="E182" s="9">
        <v>2</v>
      </c>
      <c r="F182" s="65">
        <v>4.0000000000000001E-3</v>
      </c>
      <c r="G182" s="60">
        <v>0.20100000000000001</v>
      </c>
      <c r="H182" s="118">
        <f>G182*$B$4</f>
        <v>7224.5430000000006</v>
      </c>
      <c r="I182" s="135">
        <f>E182*F182*H182</f>
        <v>57.796344000000005</v>
      </c>
      <c r="J182" s="136">
        <f t="shared" si="4"/>
        <v>8.8370855205709979</v>
      </c>
      <c r="K182" s="137">
        <f t="shared" si="5"/>
        <v>7.069668416456798E-2</v>
      </c>
      <c r="L182" s="1" t="s">
        <v>15</v>
      </c>
      <c r="M182" s="61" t="s">
        <v>289</v>
      </c>
      <c r="N182" s="1" t="s">
        <v>297</v>
      </c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95" customHeight="1" x14ac:dyDescent="0.25">
      <c r="A183" s="9">
        <v>102001</v>
      </c>
      <c r="B183" s="120" t="s">
        <v>7</v>
      </c>
      <c r="C183" s="9"/>
      <c r="D183" s="9"/>
      <c r="E183" s="9">
        <v>7</v>
      </c>
      <c r="F183" s="65">
        <v>4.0000000000000001E-3</v>
      </c>
      <c r="G183" s="60">
        <v>4.4999999999999998E-2</v>
      </c>
      <c r="H183" s="118">
        <f>G183*$B$4</f>
        <v>1617.4349999999999</v>
      </c>
      <c r="I183" s="135">
        <f>E183*F183*H183</f>
        <v>45.288179999999997</v>
      </c>
      <c r="J183" s="136">
        <f t="shared" si="4"/>
        <v>1.9784519822173874</v>
      </c>
      <c r="K183" s="137">
        <f t="shared" si="5"/>
        <v>5.5396655502086847E-2</v>
      </c>
      <c r="L183" s="1" t="s">
        <v>15</v>
      </c>
      <c r="M183" s="61" t="s">
        <v>289</v>
      </c>
      <c r="N183" s="1" t="s">
        <v>297</v>
      </c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7.100000000000001" customHeight="1" x14ac:dyDescent="0.25">
      <c r="A184" s="9"/>
      <c r="B184" s="116" t="s">
        <v>299</v>
      </c>
      <c r="C184" s="9" t="s">
        <v>300</v>
      </c>
      <c r="D184" s="9" t="s">
        <v>301</v>
      </c>
      <c r="E184" s="9">
        <v>1</v>
      </c>
      <c r="F184" s="66">
        <f>1-F180</f>
        <v>0.996</v>
      </c>
      <c r="G184" s="60"/>
      <c r="H184" s="118">
        <v>3900</v>
      </c>
      <c r="I184" s="135">
        <f>E184*F184*H184</f>
        <v>3884.4</v>
      </c>
      <c r="J184" s="136">
        <f t="shared" si="4"/>
        <v>4.7704932381504115</v>
      </c>
      <c r="K184" s="137">
        <f t="shared" si="5"/>
        <v>4.7514112651978104</v>
      </c>
      <c r="L184" s="1" t="s">
        <v>302</v>
      </c>
      <c r="M184" s="61" t="s">
        <v>289</v>
      </c>
      <c r="N184" s="1" t="s">
        <v>297</v>
      </c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95" customHeight="1" x14ac:dyDescent="0.25">
      <c r="A185" s="9">
        <v>101101</v>
      </c>
      <c r="B185" s="116" t="s">
        <v>286</v>
      </c>
      <c r="C185" s="9"/>
      <c r="D185" s="9"/>
      <c r="E185" s="9">
        <v>1</v>
      </c>
      <c r="F185" s="12">
        <v>1</v>
      </c>
      <c r="G185" s="60">
        <f>0.205</f>
        <v>0.20499999999999999</v>
      </c>
      <c r="H185" s="118">
        <f>G185*$B$4</f>
        <v>7368.3149999999996</v>
      </c>
      <c r="I185" s="135">
        <f>E185*H185</f>
        <v>7368.3149999999996</v>
      </c>
      <c r="J185" s="136">
        <f t="shared" si="4"/>
        <v>9.0129479189903208</v>
      </c>
      <c r="K185" s="137">
        <f t="shared" si="5"/>
        <v>9.0129479189903208</v>
      </c>
      <c r="L185" s="1" t="s">
        <v>15</v>
      </c>
      <c r="M185" s="61" t="s">
        <v>289</v>
      </c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s="56" customFormat="1" ht="18.75" x14ac:dyDescent="0.3">
      <c r="A186" s="144"/>
      <c r="B186" s="145" t="s">
        <v>303</v>
      </c>
      <c r="C186" s="144"/>
      <c r="D186" s="144"/>
      <c r="E186" s="144"/>
      <c r="F186" s="144"/>
      <c r="G186" s="146"/>
      <c r="H186" s="146"/>
      <c r="I186" s="152">
        <f>SUM(I175:I185)</f>
        <v>37957.790051999997</v>
      </c>
      <c r="J186" s="149"/>
      <c r="K186" s="150">
        <f t="shared" si="5"/>
        <v>46.430097635435629</v>
      </c>
      <c r="L186" s="1"/>
      <c r="M186" s="108" t="s">
        <v>13</v>
      </c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s="57" customFormat="1" ht="15.95" customHeight="1" x14ac:dyDescent="0.3">
      <c r="A187" s="5"/>
      <c r="B187" s="132" t="s">
        <v>319</v>
      </c>
      <c r="C187" s="5"/>
      <c r="D187" s="5"/>
      <c r="E187" s="5"/>
      <c r="F187" s="5"/>
      <c r="G187" s="6"/>
      <c r="H187" s="6"/>
      <c r="I187" s="157">
        <f>I136</f>
        <v>1875545.3232960002</v>
      </c>
      <c r="J187" s="158"/>
      <c r="K187" s="159">
        <f t="shared" si="5"/>
        <v>2294.173405802102</v>
      </c>
      <c r="L187" s="1" t="s">
        <v>304</v>
      </c>
      <c r="M187" s="108" t="s">
        <v>13</v>
      </c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s="57" customFormat="1" ht="19.5" thickBot="1" x14ac:dyDescent="0.35">
      <c r="A188" s="5"/>
      <c r="B188" s="132" t="s">
        <v>318</v>
      </c>
      <c r="C188" s="5"/>
      <c r="D188" s="5"/>
      <c r="E188" s="5"/>
      <c r="F188" s="5"/>
      <c r="G188" s="6"/>
      <c r="H188" s="6"/>
      <c r="I188" s="157">
        <f>I136</f>
        <v>1875545.3232960002</v>
      </c>
      <c r="J188" s="160"/>
      <c r="K188" s="161">
        <f t="shared" si="5"/>
        <v>2294.173405802102</v>
      </c>
      <c r="L188" s="1" t="s">
        <v>304</v>
      </c>
      <c r="M188" s="108" t="s">
        <v>13</v>
      </c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</sheetData>
  <mergeCells count="3">
    <mergeCell ref="H6:I6"/>
    <mergeCell ref="J14:K14"/>
    <mergeCell ref="H14:I14"/>
  </mergeCells>
  <hyperlinks>
    <hyperlink ref="M180" r:id="rId1" xr:uid="{C9BE98F3-FED1-458E-BE03-F0F0A659CBB1}"/>
    <hyperlink ref="N180" r:id="rId2" xr:uid="{C7D96AB7-2D3E-4850-82A6-D901D8BC308F}"/>
    <hyperlink ref="M171" r:id="rId3" location=":~:text=The%20estimated%20incidence%20rate%20of,per%20100%2C000%20adults%20with%20hyperthyroidism." xr:uid="{2F8E6FD6-42B2-453C-9D13-594E823B604B}"/>
    <hyperlink ref="M169" r:id="rId4" xr:uid="{90F7B9DC-4CD3-4F34-8B20-9C42181C452E}"/>
    <hyperlink ref="M170" r:id="rId5" xr:uid="{608CDFEA-DAE3-4B7E-ADD5-63A930842C80}"/>
    <hyperlink ref="M152" r:id="rId6" xr:uid="{E00ADEC7-A6FA-4CC0-9A61-9D67FE43336A}"/>
    <hyperlink ref="N152" r:id="rId7" xr:uid="{6831FB13-1DDD-4663-B741-843B6BD7345D}"/>
    <hyperlink ref="O152" r:id="rId8" xr:uid="{86085959-8866-4D64-8EDE-12CCD8C49A44}"/>
    <hyperlink ref="M24" r:id="rId9" xr:uid="{7880DE66-A652-4259-90E7-1EB9361C18B8}"/>
    <hyperlink ref="M20" r:id="rId10" xr:uid="{70C617E1-AB2B-43CB-A0FA-A0D6492694DE}"/>
    <hyperlink ref="M42" r:id="rId11" xr:uid="{F29186BA-CC98-415E-91E6-D72CEEB7476E}"/>
    <hyperlink ref="M41" r:id="rId12" display="https://sintesis.med.uchile.cl/index.php/profesionales/informacion-para-profesionales/medicina/condiciones-clinicas2/medicina-interna/enfermedades-respiratorias/195-1-05-1-028" xr:uid="{397D8FAA-0334-4D6A-A8AE-A2010A38855E}"/>
    <hyperlink ref="N125" r:id="rId13" xr:uid="{6B8747D8-9D2B-4B5D-8731-341A9D62F30B}"/>
    <hyperlink ref="M125" r:id="rId14" xr:uid="{6E2112FB-1438-40D2-AA72-00BFEAE486AB}"/>
    <hyperlink ref="M123" r:id="rId15" xr:uid="{D2CC924B-673E-4DBD-97AD-E3F0A7E90BDF}"/>
    <hyperlink ref="N119" r:id="rId16" tooltip="https://journals.sagepub.com/doi/10.1177/1078155220968909?url_ver=z39.88-2003&amp;rfr_id=ori:rid:crossref.org&amp;rfr_dat=cr_pub%20%200pubmed" xr:uid="{A72D79DC-5FF1-4B15-B6F9-7CC400CD750D}"/>
    <hyperlink ref="N120" r:id="rId17" tooltip="https://journals.sagepub.com/doi/10.1177/1078155220968909?url_ver=z39.88-2003&amp;rfr_id=ori:rid:crossref.org&amp;rfr_dat=cr_pub%20%200pubmed" xr:uid="{40CEBF7C-A23E-4EA8-AEF2-3B3AA67B9666}"/>
    <hyperlink ref="N121" r:id="rId18" tooltip="https://journals.sagepub.com/doi/10.1177/1078155220968909?url_ver=z39.88-2003&amp;rfr_id=ori:rid:crossref.org&amp;rfr_dat=cr_pub%20%200pubmed" xr:uid="{1FEA05A3-EE0D-472F-BA8E-08610477790D}"/>
    <hyperlink ref="N122" r:id="rId19" tooltip="https://journals.sagepub.com/doi/10.1177/1078155220968909?url_ver=z39.88-2003&amp;rfr_id=ori:rid:crossref.org&amp;rfr_dat=cr_pub%20%200pubmed" xr:uid="{A70A51AA-084C-459E-B09B-60BD73762BCB}"/>
    <hyperlink ref="N123" r:id="rId20" tooltip="https://journals.sagepub.com/doi/10.1177/1078155220968909?url_ver=z39.88-2003&amp;rfr_id=ori:rid:crossref.org&amp;rfr_dat=cr_pub%20%200pubmed" xr:uid="{6AD626A3-E20B-4B9C-B06F-116C0108B731}"/>
    <hyperlink ref="N124" r:id="rId21" tooltip="https://journals.sagepub.com/doi/10.1177/1078155220968909?url_ver=z39.88-2003&amp;rfr_id=ori:rid:crossref.org&amp;rfr_dat=cr_pub%20%200pubmed" xr:uid="{10F72BD2-33AE-4D9A-8D27-7C74F049304E}"/>
    <hyperlink ref="O125" r:id="rId22" tooltip="https://journals.sagepub.com/doi/10.1177/1078155220968909?url_ver=z39.88-2003&amp;rfr_id=ori:rid:crossref.org&amp;rfr_dat=cr_pub%20%200pubmed" xr:uid="{28A438E8-3AB8-4485-AF60-62D7C0E35B2C}"/>
    <hyperlink ref="O126:O135" r:id="rId23" tooltip="https://journals.sagepub.com/doi/10.1177/1078155220968909?url_ver=z39.88-2003&amp;rfr_id=ori:rid:crossref.org&amp;rfr_dat=cr_pub%20%200pubmed" display="https://journals.sagepub.com/doi/10.1177/1078155220968909?url_ver=Z39.88-2003&amp;rfr_id=ori:rid:crossref.org&amp;rfr_dat=cr_pub%20%200pubmed" xr:uid="{DADD05B8-7EA7-4125-9BAB-4D0880A4BA51}"/>
    <hyperlink ref="M31" r:id="rId24" location=":~:text=Tratamiento%3A%20amoxicilina%2F%C3%A1cido%20clavul%C3%A1nico%20500,v%C3%ADa%20oral%20durante%207%20d%C3%ADas. " xr:uid="{18D012BF-7960-4CD3-AA3B-7DFDA3BC79E5}"/>
    <hyperlink ref="N31" r:id="rId25" location=":~:text=We%20did%20a%20retrospective%20study,was%2010.0%2B%2F%2D9.8%20days. " xr:uid="{4A5929C9-01BF-4E95-BFB6-891C89B4F756}"/>
    <hyperlink ref="N41" r:id="rId26" xr:uid="{0BA59ABC-02F3-4DF3-9DAB-A5F2AAE6C3D0}"/>
    <hyperlink ref="O41" r:id="rId27" xr:uid="{DF2F9C5D-56D1-4964-A971-FCCABE8DCF1E}"/>
    <hyperlink ref="M43" r:id="rId28" location=":~:text=Tratamiento%3A%20amoxicilina%2F%C3%A1cido%20clavul%C3%A1nico%20500,v%C3%ADa%20oral%20durante%207%20d%C3%Adas. " xr:uid="{94A8F4BD-DC1E-4AE8-9FDE-E78FC83C8FBD}"/>
    <hyperlink ref="M54" r:id="rId29" xr:uid="{782B588C-737F-4654-A301-79B27A871F1B}"/>
    <hyperlink ref="N68" r:id="rId30" xr:uid="{05ACE1E9-B1B9-4B6D-914C-56E378B72ED4}"/>
    <hyperlink ref="N69" r:id="rId31" xr:uid="{8AB8D7C3-9F77-4193-8991-D7DA53B76EDF}"/>
    <hyperlink ref="N71" r:id="rId32" xr:uid="{6222F24E-90A3-4C8C-A09B-0BA34A1CF464}"/>
    <hyperlink ref="N73" r:id="rId33" xr:uid="{CEE31F05-8FEB-4FA8-BDB6-9F2D1DC38794}"/>
    <hyperlink ref="N74" r:id="rId34" xr:uid="{95C13CF6-7F51-4C82-B9CE-2B559491E4FD}"/>
    <hyperlink ref="N75" r:id="rId35" xr:uid="{5C189BD8-124A-4C0D-8216-1792A7383C8E}"/>
    <hyperlink ref="M101" r:id="rId36" xr:uid="{DEE97508-3DC4-4EFC-964B-6F0AD41D8D36}"/>
    <hyperlink ref="M102:M112" r:id="rId37" display="https://www.elsevier.es/es-revista-medicina-integral-63-articulo-manejo-crisis-hipertensivas-13045397 " xr:uid="{CC03F245-968F-4C49-894E-AF5B4BF0E023}"/>
    <hyperlink ref="M115" r:id="rId38" xr:uid="{62E5D3CD-E39F-4A0D-A3F9-628374A269C0}"/>
    <hyperlink ref="M117" r:id="rId39" xr:uid="{D96FF340-3366-41B7-AC6F-4BC2651C49CA}"/>
    <hyperlink ref="M138" r:id="rId40" xr:uid="{0EACAB61-D523-40CF-99FC-E910C65EAA35}"/>
    <hyperlink ref="N138" r:id="rId41" xr:uid="{876F4E21-04E9-44AC-8D3B-7C8D5028AEBC}"/>
    <hyperlink ref="M147" r:id="rId42" xr:uid="{49985753-E30D-444A-B98C-5574607F246D}"/>
    <hyperlink ref="N147" r:id="rId43" xr:uid="{D6DE3C77-CD41-4316-927C-4208D27CB116}"/>
    <hyperlink ref="O147" r:id="rId44" xr:uid="{37DDC1A9-4048-4497-85B9-85EA962EB1FC}"/>
    <hyperlink ref="P150" r:id="rId45" xr:uid="{026545FA-C8DE-42D6-B9B0-50A72668E995}"/>
    <hyperlink ref="M158" r:id="rId46" xr:uid="{6C0AD78C-C478-4615-8615-87D2D7019118}"/>
    <hyperlink ref="M161" r:id="rId47" xr:uid="{7EBFC544-3E39-462A-B196-B92A21F984D8}"/>
    <hyperlink ref="M175" r:id="rId48" xr:uid="{D5194554-EDB5-498D-B224-083C17A4D4C6}"/>
    <hyperlink ref="M176:M179" r:id="rId49" display="https://sintesis.med.uchile.cl/index.php/profesionales/informacion-para-profesionales/medicina/condiciones-clinicas2/medicina-interna/nefrologia/595-1-09-2-006" xr:uid="{A7FE57C8-26D4-4131-A02C-FF01C7B657FE}"/>
    <hyperlink ref="M181:M185" r:id="rId50" display="https://sintesis.med.uchile.cl/index.php/profesionales/informacion-para-profesionales/medicina/condiciones-clinicas2/medicina-interna/nefrologia/595-1-09-2-006" xr:uid="{1A628A48-F627-4A0B-8379-06825D736975}"/>
  </hyperlinks>
  <pageMargins left="0.7" right="0.7" top="0.75" bottom="0.75" header="0.3" footer="0.3"/>
  <pageSetup orientation="portrait" horizontalDpi="300" verticalDpi="300" r:id="rId51"/>
  <legacyDrawing r:id="rId5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B647B-4FAE-4F6D-9778-064DAA46A285}">
  <sheetPr>
    <tabColor theme="7" tint="0.79998168889431442"/>
  </sheetPr>
  <dimension ref="A2:AB188"/>
  <sheetViews>
    <sheetView showGridLines="0" tabSelected="1" zoomScale="67" zoomScaleNormal="107" workbookViewId="0">
      <selection activeCell="F3" sqref="F3"/>
    </sheetView>
  </sheetViews>
  <sheetFormatPr defaultColWidth="11.42578125" defaultRowHeight="15.75" x14ac:dyDescent="0.25"/>
  <cols>
    <col min="1" max="1" width="32.140625" style="14" customWidth="1"/>
    <col min="2" max="2" width="71" style="14" customWidth="1"/>
    <col min="3" max="3" width="55" style="14" customWidth="1"/>
    <col min="4" max="4" width="32.85546875" style="14" customWidth="1"/>
    <col min="5" max="5" width="20.7109375" style="14" customWidth="1"/>
    <col min="6" max="6" width="35.140625" style="14" customWidth="1"/>
    <col min="7" max="7" width="35.28515625" style="14" customWidth="1"/>
    <col min="8" max="8" width="31.140625" style="14" customWidth="1"/>
    <col min="9" max="10" width="29.42578125" style="14" customWidth="1"/>
    <col min="11" max="11" width="37.28515625" style="14" customWidth="1"/>
    <col min="12" max="12" width="34.85546875" style="14" customWidth="1"/>
    <col min="13" max="13" width="26.42578125" style="14" customWidth="1"/>
    <col min="14" max="14" width="22.85546875" style="14" customWidth="1"/>
    <col min="15" max="15" width="24" style="14" customWidth="1"/>
    <col min="16" max="16" width="20.7109375" style="14" customWidth="1"/>
    <col min="17" max="17" width="11.42578125" style="14"/>
    <col min="18" max="18" width="14.140625" style="14" customWidth="1"/>
    <col min="19" max="28" width="11.42578125" style="14"/>
  </cols>
  <sheetData>
    <row r="2" spans="1:15" x14ac:dyDescent="0.25">
      <c r="A2" s="13" t="s">
        <v>324</v>
      </c>
      <c r="C2" s="109">
        <v>817.52552730000002</v>
      </c>
      <c r="D2" s="109" t="s">
        <v>323</v>
      </c>
    </row>
    <row r="4" spans="1:15" x14ac:dyDescent="0.25">
      <c r="A4" s="67" t="s">
        <v>325</v>
      </c>
      <c r="B4" s="68">
        <f>35943</f>
        <v>35943</v>
      </c>
    </row>
    <row r="7" spans="1:15" x14ac:dyDescent="0.25">
      <c r="A7" s="15" t="s">
        <v>306</v>
      </c>
      <c r="B7" s="16" t="s">
        <v>1</v>
      </c>
      <c r="C7" s="31" t="s">
        <v>307</v>
      </c>
      <c r="D7" s="31" t="s">
        <v>308</v>
      </c>
      <c r="E7" s="31" t="s">
        <v>309</v>
      </c>
      <c r="F7" s="31" t="s">
        <v>310</v>
      </c>
      <c r="G7" s="69" t="s">
        <v>327</v>
      </c>
      <c r="H7" s="70" t="s">
        <v>328</v>
      </c>
      <c r="I7" s="70" t="s">
        <v>313</v>
      </c>
      <c r="J7" s="102"/>
      <c r="K7" s="102"/>
      <c r="L7" s="10" t="s">
        <v>329</v>
      </c>
      <c r="M7" s="10" t="s">
        <v>330</v>
      </c>
      <c r="N7" s="10" t="s">
        <v>331</v>
      </c>
      <c r="O7" s="10" t="s">
        <v>332</v>
      </c>
    </row>
    <row r="8" spans="1:15" x14ac:dyDescent="0.25">
      <c r="A8" s="17" t="s">
        <v>3</v>
      </c>
      <c r="B8" s="18" t="s">
        <v>4</v>
      </c>
      <c r="C8" s="19"/>
      <c r="D8" s="19"/>
      <c r="E8" s="19">
        <v>1</v>
      </c>
      <c r="F8" s="20">
        <v>1</v>
      </c>
      <c r="G8" s="71">
        <v>0.20100000000000001</v>
      </c>
      <c r="H8" s="72">
        <f>G8*$B$4</f>
        <v>7224.5430000000006</v>
      </c>
      <c r="I8" s="72">
        <f>E8*F8*H8</f>
        <v>7224.5430000000006</v>
      </c>
      <c r="J8" s="103"/>
      <c r="K8" s="103"/>
      <c r="L8" s="22" t="s">
        <v>5</v>
      </c>
    </row>
    <row r="9" spans="1:15" x14ac:dyDescent="0.25">
      <c r="A9" s="21">
        <v>203011</v>
      </c>
      <c r="B9" s="18" t="s">
        <v>6</v>
      </c>
      <c r="C9" s="22"/>
      <c r="D9" s="22"/>
      <c r="E9" s="22">
        <v>1</v>
      </c>
      <c r="F9" s="23">
        <v>1</v>
      </c>
      <c r="G9" s="73">
        <v>2.2320000000000002</v>
      </c>
      <c r="H9" s="74">
        <f>G9*$B$4</f>
        <v>80224.776000000013</v>
      </c>
      <c r="I9" s="74">
        <f>E9*F9*H9</f>
        <v>80224.776000000013</v>
      </c>
      <c r="J9" s="104"/>
      <c r="K9" s="104"/>
      <c r="L9" s="22" t="s">
        <v>5</v>
      </c>
    </row>
    <row r="10" spans="1:15" x14ac:dyDescent="0.25">
      <c r="A10" s="21">
        <v>102001</v>
      </c>
      <c r="B10" s="24" t="s">
        <v>7</v>
      </c>
      <c r="C10" s="22"/>
      <c r="D10" s="22"/>
      <c r="E10" s="22">
        <v>1</v>
      </c>
      <c r="F10" s="25">
        <v>1</v>
      </c>
      <c r="G10" s="75">
        <v>0.38800000000000001</v>
      </c>
      <c r="H10" s="101">
        <f>G10*$B$4</f>
        <v>13945.884</v>
      </c>
      <c r="I10" s="101">
        <f>E10*F10*H10</f>
        <v>13945.884</v>
      </c>
      <c r="J10" s="104"/>
      <c r="K10" s="104"/>
      <c r="L10" s="22" t="s">
        <v>5</v>
      </c>
    </row>
    <row r="11" spans="1:15" x14ac:dyDescent="0.25">
      <c r="A11" s="26"/>
      <c r="B11" s="27" t="s">
        <v>8</v>
      </c>
      <c r="C11" s="26"/>
      <c r="D11" s="28"/>
      <c r="E11" s="28"/>
      <c r="F11" s="29"/>
      <c r="G11" s="28"/>
      <c r="H11" s="54"/>
      <c r="I11" s="35">
        <f>+SUM(I8:I10)</f>
        <v>101395.20300000002</v>
      </c>
      <c r="J11" s="104"/>
      <c r="K11" s="104"/>
      <c r="L11" s="22"/>
    </row>
    <row r="12" spans="1:15" x14ac:dyDescent="0.25">
      <c r="A12" s="22"/>
      <c r="B12" s="22"/>
      <c r="C12" s="22"/>
      <c r="D12" s="22"/>
      <c r="E12" s="22"/>
      <c r="F12" s="22"/>
      <c r="G12" s="22"/>
      <c r="H12" s="53" t="s">
        <v>333</v>
      </c>
      <c r="I12" s="54">
        <f>I11/C2</f>
        <v>124.02695648522781</v>
      </c>
      <c r="J12" s="103"/>
      <c r="K12" s="103"/>
    </row>
    <row r="14" spans="1:15" x14ac:dyDescent="0.25">
      <c r="A14" s="30" t="s">
        <v>326</v>
      </c>
    </row>
    <row r="15" spans="1:15" x14ac:dyDescent="0.25">
      <c r="A15" s="31" t="s">
        <v>306</v>
      </c>
      <c r="B15" s="31" t="s">
        <v>9</v>
      </c>
      <c r="C15" s="31" t="s">
        <v>307</v>
      </c>
      <c r="D15" s="31" t="s">
        <v>308</v>
      </c>
      <c r="E15" s="31" t="s">
        <v>309</v>
      </c>
      <c r="F15" s="31" t="s">
        <v>310</v>
      </c>
      <c r="G15" s="76" t="s">
        <v>327</v>
      </c>
      <c r="H15" s="76" t="s">
        <v>334</v>
      </c>
      <c r="I15" s="76" t="s">
        <v>322</v>
      </c>
      <c r="J15" s="76" t="s">
        <v>328</v>
      </c>
      <c r="K15" s="76" t="s">
        <v>313</v>
      </c>
      <c r="L15" s="77"/>
    </row>
    <row r="16" spans="1:15" x14ac:dyDescent="0.25">
      <c r="A16" s="32"/>
      <c r="B16" s="33" t="s">
        <v>12</v>
      </c>
      <c r="C16" s="32"/>
      <c r="D16" s="32"/>
      <c r="E16" s="32"/>
      <c r="F16" s="32"/>
      <c r="G16" s="34"/>
      <c r="H16" s="35"/>
      <c r="I16" s="35"/>
      <c r="J16" s="35"/>
      <c r="K16" s="35"/>
      <c r="M16" s="78" t="s">
        <v>13</v>
      </c>
    </row>
    <row r="17" spans="1:28" x14ac:dyDescent="0.25">
      <c r="A17" s="40">
        <v>101113</v>
      </c>
      <c r="B17" s="44" t="s">
        <v>14</v>
      </c>
      <c r="C17" s="40"/>
      <c r="D17" s="40"/>
      <c r="E17" s="40">
        <v>1</v>
      </c>
      <c r="F17" s="41">
        <v>1</v>
      </c>
      <c r="G17" s="79">
        <v>1.532</v>
      </c>
      <c r="H17" s="80">
        <f>G17*$B$4</f>
        <v>55064.675999999999</v>
      </c>
      <c r="I17" s="80">
        <f t="shared" ref="I17:I51" si="0">E17*F17*H17</f>
        <v>55064.675999999999</v>
      </c>
      <c r="J17" s="80">
        <f>H17/$C$2</f>
        <v>67.355298594600839</v>
      </c>
      <c r="K17" s="80">
        <f>I17/$C$2</f>
        <v>67.355298594600839</v>
      </c>
      <c r="L17" s="14" t="s">
        <v>15</v>
      </c>
      <c r="M17" s="78"/>
    </row>
    <row r="18" spans="1:28" ht="15.95" customHeight="1" x14ac:dyDescent="0.25">
      <c r="A18" s="40">
        <v>301045</v>
      </c>
      <c r="B18" s="43" t="s">
        <v>16</v>
      </c>
      <c r="C18" s="40"/>
      <c r="D18" s="40"/>
      <c r="E18" s="40">
        <v>1</v>
      </c>
      <c r="F18" s="41">
        <v>1</v>
      </c>
      <c r="G18" s="58">
        <v>0.151</v>
      </c>
      <c r="H18" s="80">
        <f t="shared" ref="H18:H26" si="1">G18*$B$4</f>
        <v>5427.393</v>
      </c>
      <c r="I18" s="80">
        <f t="shared" si="0"/>
        <v>5427.393</v>
      </c>
      <c r="J18" s="80">
        <f t="shared" ref="J18:J51" si="2">H18/$C$2</f>
        <v>6.6388055403294564</v>
      </c>
      <c r="K18" s="80">
        <f t="shared" ref="K18:K52" si="3">I18/$C$2</f>
        <v>6.6388055403294564</v>
      </c>
      <c r="L18" s="14" t="s">
        <v>15</v>
      </c>
    </row>
    <row r="19" spans="1:28" x14ac:dyDescent="0.25">
      <c r="A19" s="40">
        <v>309022</v>
      </c>
      <c r="B19" s="44" t="s">
        <v>17</v>
      </c>
      <c r="C19" s="40"/>
      <c r="D19" s="40"/>
      <c r="E19" s="40">
        <v>1</v>
      </c>
      <c r="F19" s="41">
        <v>1</v>
      </c>
      <c r="G19" s="58">
        <v>7.0999999999999994E-2</v>
      </c>
      <c r="H19" s="80">
        <f t="shared" si="1"/>
        <v>2551.953</v>
      </c>
      <c r="I19" s="80">
        <f t="shared" si="0"/>
        <v>2551.953</v>
      </c>
      <c r="J19" s="80">
        <f t="shared" si="2"/>
        <v>3.1215575719429891</v>
      </c>
      <c r="K19" s="80">
        <f t="shared" si="3"/>
        <v>3.1215575719429891</v>
      </c>
      <c r="L19" s="14" t="s">
        <v>15</v>
      </c>
    </row>
    <row r="20" spans="1:28" x14ac:dyDescent="0.25">
      <c r="A20" s="40">
        <v>302057</v>
      </c>
      <c r="B20" s="44" t="s">
        <v>18</v>
      </c>
      <c r="C20" s="40"/>
      <c r="D20" s="40"/>
      <c r="E20" s="40">
        <v>1</v>
      </c>
      <c r="F20" s="41">
        <v>1</v>
      </c>
      <c r="G20" s="58">
        <v>5.8000000000000003E-2</v>
      </c>
      <c r="H20" s="80">
        <f t="shared" si="1"/>
        <v>2084.694</v>
      </c>
      <c r="I20" s="80">
        <f t="shared" si="0"/>
        <v>2084.694</v>
      </c>
      <c r="J20" s="80">
        <f t="shared" si="2"/>
        <v>2.5500047770801881</v>
      </c>
      <c r="K20" s="80">
        <f t="shared" si="3"/>
        <v>2.5500047770801881</v>
      </c>
      <c r="L20" s="14" t="s">
        <v>15</v>
      </c>
      <c r="M20" s="81" t="s">
        <v>19</v>
      </c>
    </row>
    <row r="21" spans="1:28" x14ac:dyDescent="0.25">
      <c r="A21" s="40">
        <v>306011</v>
      </c>
      <c r="B21" s="44" t="s">
        <v>20</v>
      </c>
      <c r="C21" s="40"/>
      <c r="D21" s="40"/>
      <c r="E21" s="40">
        <v>1</v>
      </c>
      <c r="F21" s="41">
        <v>1</v>
      </c>
      <c r="G21" s="58">
        <v>0.20100000000000001</v>
      </c>
      <c r="H21" s="80">
        <f t="shared" si="1"/>
        <v>7224.5430000000006</v>
      </c>
      <c r="I21" s="80">
        <f t="shared" si="0"/>
        <v>7224.5430000000006</v>
      </c>
      <c r="J21" s="80">
        <f t="shared" si="2"/>
        <v>8.8370855205709979</v>
      </c>
      <c r="K21" s="80">
        <f t="shared" si="3"/>
        <v>8.8370855205709979</v>
      </c>
      <c r="L21" s="14" t="s">
        <v>15</v>
      </c>
    </row>
    <row r="22" spans="1:28" x14ac:dyDescent="0.25">
      <c r="A22" s="40">
        <v>306010</v>
      </c>
      <c r="B22" s="44" t="s">
        <v>21</v>
      </c>
      <c r="C22" s="40"/>
      <c r="D22" s="40"/>
      <c r="E22" s="40">
        <v>1</v>
      </c>
      <c r="F22" s="41">
        <v>1</v>
      </c>
      <c r="G22" s="58">
        <v>0.504</v>
      </c>
      <c r="H22" s="80">
        <f t="shared" si="1"/>
        <v>18115.272000000001</v>
      </c>
      <c r="I22" s="80">
        <f t="shared" si="0"/>
        <v>18115.272000000001</v>
      </c>
      <c r="J22" s="80">
        <f t="shared" si="2"/>
        <v>22.15866220083474</v>
      </c>
      <c r="K22" s="80">
        <f t="shared" si="3"/>
        <v>22.15866220083474</v>
      </c>
      <c r="L22" s="14" t="s">
        <v>15</v>
      </c>
    </row>
    <row r="23" spans="1:28" x14ac:dyDescent="0.25">
      <c r="A23" s="40">
        <v>306009</v>
      </c>
      <c r="B23" s="44" t="s">
        <v>22</v>
      </c>
      <c r="C23" s="40"/>
      <c r="D23" s="40"/>
      <c r="E23" s="40">
        <v>1</v>
      </c>
      <c r="F23" s="41">
        <v>1</v>
      </c>
      <c r="G23" s="58">
        <v>1.0269999999999999</v>
      </c>
      <c r="H23" s="80">
        <f t="shared" si="1"/>
        <v>36913.460999999996</v>
      </c>
      <c r="I23" s="80">
        <f t="shared" si="0"/>
        <v>36913.460999999996</v>
      </c>
      <c r="J23" s="80">
        <f t="shared" si="2"/>
        <v>45.15267079416126</v>
      </c>
      <c r="K23" s="80">
        <f t="shared" si="3"/>
        <v>45.15267079416126</v>
      </c>
      <c r="L23" s="14" t="s">
        <v>15</v>
      </c>
    </row>
    <row r="24" spans="1:28" x14ac:dyDescent="0.25">
      <c r="A24" s="40">
        <v>305182</v>
      </c>
      <c r="B24" s="44" t="s">
        <v>23</v>
      </c>
      <c r="C24" s="40"/>
      <c r="D24" s="40"/>
      <c r="E24" s="40">
        <v>1</v>
      </c>
      <c r="F24" s="41">
        <v>1</v>
      </c>
      <c r="G24" s="58">
        <v>2.34</v>
      </c>
      <c r="H24" s="80">
        <f t="shared" si="1"/>
        <v>84106.62</v>
      </c>
      <c r="I24" s="80">
        <f t="shared" si="0"/>
        <v>84106.62</v>
      </c>
      <c r="J24" s="80">
        <f t="shared" si="2"/>
        <v>102.87950307530414</v>
      </c>
      <c r="K24" s="80">
        <f t="shared" si="3"/>
        <v>102.87950307530414</v>
      </c>
      <c r="L24" s="14" t="s">
        <v>15</v>
      </c>
      <c r="M24" s="81" t="s">
        <v>24</v>
      </c>
    </row>
    <row r="25" spans="1:28" s="93" customFormat="1" x14ac:dyDescent="0.25">
      <c r="A25" s="91">
        <v>305030</v>
      </c>
      <c r="B25" s="95" t="s">
        <v>25</v>
      </c>
      <c r="C25" s="91"/>
      <c r="D25" s="91"/>
      <c r="E25" s="91">
        <v>1</v>
      </c>
      <c r="F25" s="96">
        <v>1</v>
      </c>
      <c r="G25" s="58">
        <v>0.22500000000000001</v>
      </c>
      <c r="H25" s="80">
        <f t="shared" si="1"/>
        <v>8087.1750000000002</v>
      </c>
      <c r="I25" s="80">
        <f t="shared" si="0"/>
        <v>8087.1750000000002</v>
      </c>
      <c r="J25" s="80">
        <f t="shared" si="2"/>
        <v>9.8922599110869385</v>
      </c>
      <c r="K25" s="80">
        <f t="shared" si="3"/>
        <v>9.8922599110869385</v>
      </c>
      <c r="L25" s="92" t="s">
        <v>15</v>
      </c>
      <c r="M25" s="92"/>
      <c r="N25" s="92"/>
      <c r="O25" s="92"/>
      <c r="P25" s="92"/>
      <c r="Q25" s="92"/>
      <c r="R25" s="92"/>
      <c r="S25" s="92"/>
      <c r="T25" s="92"/>
      <c r="U25" s="92"/>
      <c r="V25" s="92"/>
      <c r="W25" s="92"/>
      <c r="X25" s="92"/>
      <c r="Y25" s="92"/>
      <c r="Z25" s="92"/>
      <c r="AA25" s="92"/>
      <c r="AB25" s="92"/>
    </row>
    <row r="26" spans="1:28" s="93" customFormat="1" x14ac:dyDescent="0.25">
      <c r="A26" s="91">
        <v>306005</v>
      </c>
      <c r="B26" s="95" t="s">
        <v>26</v>
      </c>
      <c r="C26" s="91"/>
      <c r="D26" s="91"/>
      <c r="E26" s="91">
        <v>1</v>
      </c>
      <c r="F26" s="96">
        <v>1</v>
      </c>
      <c r="G26" s="58">
        <v>6.0999999999999999E-2</v>
      </c>
      <c r="H26" s="80">
        <f t="shared" si="1"/>
        <v>2192.5230000000001</v>
      </c>
      <c r="I26" s="80">
        <f t="shared" si="0"/>
        <v>2192.5230000000001</v>
      </c>
      <c r="J26" s="80">
        <f t="shared" si="2"/>
        <v>2.6819015758946811</v>
      </c>
      <c r="K26" s="80">
        <f t="shared" si="3"/>
        <v>2.6819015758946811</v>
      </c>
      <c r="L26" s="92" t="s">
        <v>15</v>
      </c>
      <c r="M26" s="92"/>
      <c r="N26" s="92"/>
      <c r="O26" s="92"/>
      <c r="P26" s="92"/>
      <c r="Q26" s="92"/>
      <c r="R26" s="92"/>
      <c r="S26" s="92"/>
      <c r="T26" s="92"/>
      <c r="U26" s="92"/>
      <c r="V26" s="92"/>
      <c r="W26" s="92"/>
      <c r="X26" s="92"/>
      <c r="Y26" s="92"/>
      <c r="Z26" s="92"/>
      <c r="AA26" s="92"/>
      <c r="AB26" s="92"/>
    </row>
    <row r="27" spans="1:28" s="93" customFormat="1" x14ac:dyDescent="0.25">
      <c r="A27" s="91">
        <v>1707054</v>
      </c>
      <c r="B27" s="95" t="s">
        <v>27</v>
      </c>
      <c r="C27" s="91"/>
      <c r="D27" s="91"/>
      <c r="E27" s="91">
        <v>1</v>
      </c>
      <c r="F27" s="96">
        <v>1</v>
      </c>
      <c r="G27" s="58"/>
      <c r="H27" s="80">
        <v>3430</v>
      </c>
      <c r="I27" s="80">
        <f>E27*F27*H27</f>
        <v>3430</v>
      </c>
      <c r="J27" s="80">
        <f t="shared" si="2"/>
        <v>4.1955876427835674</v>
      </c>
      <c r="K27" s="80">
        <f t="shared" si="3"/>
        <v>4.1955876427835674</v>
      </c>
      <c r="L27" s="92" t="s">
        <v>28</v>
      </c>
      <c r="M27" s="92"/>
      <c r="N27" s="92"/>
      <c r="O27" s="92"/>
      <c r="P27" s="92"/>
      <c r="Q27" s="92"/>
      <c r="R27" s="92"/>
      <c r="S27" s="92"/>
      <c r="T27" s="92"/>
      <c r="U27" s="92"/>
      <c r="V27" s="92"/>
      <c r="W27" s="92"/>
      <c r="X27" s="92"/>
      <c r="Y27" s="92"/>
      <c r="Z27" s="92"/>
      <c r="AA27" s="92"/>
      <c r="AB27" s="92"/>
    </row>
    <row r="28" spans="1:28" s="93" customFormat="1" x14ac:dyDescent="0.25">
      <c r="A28" s="91">
        <v>308017</v>
      </c>
      <c r="B28" s="95" t="s">
        <v>29</v>
      </c>
      <c r="C28" s="91"/>
      <c r="D28" s="91"/>
      <c r="E28" s="91">
        <v>1</v>
      </c>
      <c r="F28" s="96">
        <v>1</v>
      </c>
      <c r="G28" s="58">
        <v>2.4E-2</v>
      </c>
      <c r="H28" s="80">
        <f>G28*$B$4</f>
        <v>862.63200000000006</v>
      </c>
      <c r="I28" s="80">
        <f t="shared" si="0"/>
        <v>862.63200000000006</v>
      </c>
      <c r="J28" s="80">
        <f t="shared" si="2"/>
        <v>1.0551743905159401</v>
      </c>
      <c r="K28" s="80">
        <f t="shared" si="3"/>
        <v>1.0551743905159401</v>
      </c>
      <c r="L28" s="92" t="s">
        <v>15</v>
      </c>
      <c r="M28" s="92"/>
      <c r="N28" s="92"/>
      <c r="O28" s="92"/>
      <c r="P28" s="92"/>
      <c r="Q28" s="92"/>
      <c r="R28" s="92"/>
      <c r="S28" s="92"/>
      <c r="T28" s="92"/>
      <c r="U28" s="92"/>
      <c r="V28" s="92"/>
      <c r="W28" s="92"/>
      <c r="X28" s="92"/>
      <c r="Y28" s="92"/>
      <c r="Z28" s="92"/>
      <c r="AA28" s="92"/>
      <c r="AB28" s="92"/>
    </row>
    <row r="29" spans="1:28" s="93" customFormat="1" x14ac:dyDescent="0.25">
      <c r="A29" s="91">
        <v>302046</v>
      </c>
      <c r="B29" s="95" t="s">
        <v>30</v>
      </c>
      <c r="C29" s="91"/>
      <c r="D29" s="91"/>
      <c r="E29" s="91">
        <v>1</v>
      </c>
      <c r="F29" s="96">
        <v>1</v>
      </c>
      <c r="G29" s="58">
        <v>0.29399999999999998</v>
      </c>
      <c r="H29" s="80">
        <f t="shared" ref="H29:H32" si="4">G29*$B$4</f>
        <v>10567.242</v>
      </c>
      <c r="I29" s="80">
        <f t="shared" si="0"/>
        <v>10567.242</v>
      </c>
      <c r="J29" s="80">
        <f t="shared" si="2"/>
        <v>12.925886283820265</v>
      </c>
      <c r="K29" s="80">
        <f t="shared" si="3"/>
        <v>12.925886283820265</v>
      </c>
      <c r="L29" s="92" t="s">
        <v>15</v>
      </c>
      <c r="M29" s="92"/>
      <c r="N29" s="92"/>
      <c r="O29" s="92"/>
      <c r="P29" s="92"/>
      <c r="Q29" s="92"/>
      <c r="R29" s="92"/>
      <c r="S29" s="92"/>
      <c r="T29" s="92"/>
      <c r="U29" s="92"/>
      <c r="V29" s="92"/>
      <c r="W29" s="92"/>
      <c r="X29" s="92"/>
      <c r="Y29" s="92"/>
      <c r="Z29" s="92"/>
      <c r="AA29" s="92"/>
      <c r="AB29" s="92"/>
    </row>
    <row r="30" spans="1:28" s="93" customFormat="1" x14ac:dyDescent="0.25">
      <c r="A30" s="91">
        <v>401070</v>
      </c>
      <c r="B30" s="95" t="s">
        <v>31</v>
      </c>
      <c r="C30" s="91"/>
      <c r="D30" s="91"/>
      <c r="E30" s="91">
        <v>3</v>
      </c>
      <c r="F30" s="96">
        <v>1</v>
      </c>
      <c r="G30" s="58">
        <v>0.996</v>
      </c>
      <c r="H30" s="80">
        <f t="shared" si="4"/>
        <v>35799.228000000003</v>
      </c>
      <c r="I30" s="80">
        <f t="shared" si="0"/>
        <v>107397.68400000001</v>
      </c>
      <c r="J30" s="80">
        <f t="shared" si="2"/>
        <v>43.789737206411516</v>
      </c>
      <c r="K30" s="80">
        <f t="shared" si="3"/>
        <v>131.36921161923453</v>
      </c>
      <c r="L30" s="92" t="s">
        <v>15</v>
      </c>
      <c r="M30" s="92"/>
      <c r="N30" s="92"/>
      <c r="O30" s="92"/>
      <c r="P30" s="92"/>
      <c r="Q30" s="92"/>
      <c r="R30" s="92"/>
      <c r="S30" s="92"/>
      <c r="T30" s="92"/>
      <c r="U30" s="92"/>
      <c r="V30" s="92"/>
      <c r="W30" s="92"/>
      <c r="X30" s="92"/>
      <c r="Y30" s="92"/>
      <c r="Z30" s="92"/>
      <c r="AA30" s="92"/>
      <c r="AB30" s="92"/>
    </row>
    <row r="31" spans="1:28" s="93" customFormat="1" ht="15.95" customHeight="1" x14ac:dyDescent="0.25">
      <c r="A31" s="91">
        <v>203011</v>
      </c>
      <c r="B31" s="97" t="s">
        <v>6</v>
      </c>
      <c r="C31" s="91"/>
      <c r="D31" s="91"/>
      <c r="E31" s="91">
        <v>10</v>
      </c>
      <c r="F31" s="96">
        <f>1-0.13</f>
        <v>0.87</v>
      </c>
      <c r="G31" s="58">
        <v>2.2320000000000002</v>
      </c>
      <c r="H31" s="80">
        <f t="shared" si="4"/>
        <v>80224.776000000013</v>
      </c>
      <c r="I31" s="80">
        <f t="shared" si="0"/>
        <v>697955.5512000001</v>
      </c>
      <c r="J31" s="80">
        <f t="shared" si="2"/>
        <v>98.13121831798243</v>
      </c>
      <c r="K31" s="80">
        <f t="shared" si="3"/>
        <v>853.74159936644719</v>
      </c>
      <c r="L31" s="92" t="s">
        <v>15</v>
      </c>
      <c r="M31" s="98" t="s">
        <v>32</v>
      </c>
      <c r="N31" s="98" t="s">
        <v>33</v>
      </c>
      <c r="O31" s="92"/>
      <c r="P31" s="92"/>
      <c r="Q31" s="92"/>
      <c r="R31" s="92"/>
      <c r="S31" s="92"/>
      <c r="T31" s="92"/>
      <c r="U31" s="92"/>
      <c r="V31" s="92"/>
      <c r="W31" s="92"/>
      <c r="X31" s="92"/>
      <c r="Y31" s="92"/>
      <c r="Z31" s="92"/>
      <c r="AA31" s="92"/>
      <c r="AB31" s="92"/>
    </row>
    <row r="32" spans="1:28" s="93" customFormat="1" x14ac:dyDescent="0.25">
      <c r="A32" s="99" t="s">
        <v>34</v>
      </c>
      <c r="B32" s="95" t="s">
        <v>35</v>
      </c>
      <c r="C32" s="91" t="s">
        <v>36</v>
      </c>
      <c r="D32" s="91" t="s">
        <v>37</v>
      </c>
      <c r="E32" s="91">
        <v>10</v>
      </c>
      <c r="F32" s="96">
        <f>50%*F31</f>
        <v>0.435</v>
      </c>
      <c r="G32" s="58">
        <v>2.4E-2</v>
      </c>
      <c r="H32" s="80">
        <f t="shared" si="4"/>
        <v>862.63200000000006</v>
      </c>
      <c r="I32" s="80">
        <f t="shared" si="0"/>
        <v>3752.4492</v>
      </c>
      <c r="J32" s="80">
        <f t="shared" si="2"/>
        <v>1.0551743905159401</v>
      </c>
      <c r="K32" s="80">
        <f t="shared" si="3"/>
        <v>4.5900085987443386</v>
      </c>
      <c r="L32" s="92" t="s">
        <v>38</v>
      </c>
      <c r="M32" s="92" t="s">
        <v>39</v>
      </c>
      <c r="N32" s="92" t="s">
        <v>40</v>
      </c>
      <c r="O32" s="92"/>
      <c r="P32" s="92"/>
      <c r="Q32" s="92"/>
      <c r="R32" s="92"/>
      <c r="S32" s="92"/>
      <c r="T32" s="92"/>
      <c r="U32" s="92"/>
      <c r="V32" s="92"/>
      <c r="W32" s="92"/>
      <c r="X32" s="92"/>
      <c r="Y32" s="92"/>
      <c r="Z32" s="92"/>
      <c r="AA32" s="92"/>
      <c r="AB32" s="92"/>
    </row>
    <row r="33" spans="1:28" s="93" customFormat="1" x14ac:dyDescent="0.25">
      <c r="A33" s="91"/>
      <c r="B33" s="95" t="s">
        <v>41</v>
      </c>
      <c r="C33" s="91" t="s">
        <v>42</v>
      </c>
      <c r="D33" s="91" t="s">
        <v>37</v>
      </c>
      <c r="E33" s="91">
        <v>30</v>
      </c>
      <c r="F33" s="96">
        <f>50%*F31</f>
        <v>0.435</v>
      </c>
      <c r="G33" s="58"/>
      <c r="H33" s="80">
        <f>10507/10</f>
        <v>1050.7</v>
      </c>
      <c r="I33" s="80">
        <f t="shared" si="0"/>
        <v>13711.635000000002</v>
      </c>
      <c r="J33" s="80">
        <f t="shared" si="2"/>
        <v>1.285219806493497</v>
      </c>
      <c r="K33" s="80">
        <f t="shared" si="3"/>
        <v>16.772118474740136</v>
      </c>
      <c r="L33" s="92" t="s">
        <v>43</v>
      </c>
      <c r="M33" s="92" t="s">
        <v>39</v>
      </c>
      <c r="N33" s="92" t="s">
        <v>40</v>
      </c>
      <c r="O33" s="92"/>
      <c r="P33" s="92"/>
      <c r="Q33" s="92"/>
      <c r="R33" s="92"/>
      <c r="S33" s="92"/>
      <c r="T33" s="92"/>
      <c r="U33" s="92"/>
      <c r="V33" s="92"/>
      <c r="W33" s="92"/>
      <c r="X33" s="92"/>
      <c r="Y33" s="92"/>
      <c r="Z33" s="92"/>
      <c r="AA33" s="92"/>
      <c r="AB33" s="92"/>
    </row>
    <row r="34" spans="1:28" s="93" customFormat="1" ht="15.95" customHeight="1" x14ac:dyDescent="0.25">
      <c r="A34" s="99" t="s">
        <v>44</v>
      </c>
      <c r="B34" s="95" t="s">
        <v>45</v>
      </c>
      <c r="C34" s="91" t="s">
        <v>46</v>
      </c>
      <c r="D34" s="91" t="s">
        <v>47</v>
      </c>
      <c r="E34" s="91">
        <f>10*3</f>
        <v>30</v>
      </c>
      <c r="F34" s="96">
        <f>50%*F33</f>
        <v>0.2175</v>
      </c>
      <c r="G34" s="58">
        <v>1.4999999999999999E-2</v>
      </c>
      <c r="H34" s="80">
        <f>G34*$B$4</f>
        <v>539.14499999999998</v>
      </c>
      <c r="I34" s="80">
        <f t="shared" si="0"/>
        <v>3517.9211249999998</v>
      </c>
      <c r="J34" s="80">
        <f t="shared" si="2"/>
        <v>0.6594839940724625</v>
      </c>
      <c r="K34" s="80">
        <f t="shared" si="3"/>
        <v>4.3031330613228178</v>
      </c>
      <c r="L34" s="92" t="s">
        <v>38</v>
      </c>
      <c r="M34" s="92" t="s">
        <v>39</v>
      </c>
      <c r="N34" s="92" t="s">
        <v>40</v>
      </c>
      <c r="O34" s="92"/>
      <c r="P34" s="92"/>
      <c r="Q34" s="92"/>
      <c r="R34" s="92"/>
      <c r="S34" s="92"/>
      <c r="T34" s="92"/>
      <c r="U34" s="92"/>
      <c r="V34" s="92"/>
      <c r="W34" s="92"/>
      <c r="X34" s="92"/>
      <c r="Y34" s="92"/>
      <c r="Z34" s="92"/>
      <c r="AA34" s="92"/>
      <c r="AB34" s="92"/>
    </row>
    <row r="35" spans="1:28" s="93" customFormat="1" ht="15.95" customHeight="1" x14ac:dyDescent="0.25">
      <c r="A35" s="91"/>
      <c r="B35" s="95" t="s">
        <v>48</v>
      </c>
      <c r="C35" s="91" t="s">
        <v>49</v>
      </c>
      <c r="D35" s="91" t="s">
        <v>50</v>
      </c>
      <c r="E35" s="91">
        <f>10*3</f>
        <v>30</v>
      </c>
      <c r="F35" s="96">
        <f>50%*F33</f>
        <v>0.2175</v>
      </c>
      <c r="G35" s="58"/>
      <c r="H35" s="80">
        <v>7083</v>
      </c>
      <c r="I35" s="80">
        <f t="shared" si="0"/>
        <v>46216.575000000004</v>
      </c>
      <c r="J35" s="80">
        <f t="shared" si="2"/>
        <v>8.6639496425177871</v>
      </c>
      <c r="K35" s="80">
        <f t="shared" si="3"/>
        <v>56.532271417428561</v>
      </c>
      <c r="L35" s="92" t="s">
        <v>51</v>
      </c>
      <c r="M35" s="92" t="s">
        <v>39</v>
      </c>
      <c r="N35" s="92" t="s">
        <v>40</v>
      </c>
      <c r="O35" s="92"/>
      <c r="P35" s="92"/>
      <c r="Q35" s="92"/>
      <c r="R35" s="92"/>
      <c r="S35" s="92"/>
      <c r="T35" s="92"/>
      <c r="U35" s="92"/>
      <c r="V35" s="92"/>
      <c r="W35" s="92"/>
      <c r="X35" s="92"/>
      <c r="Y35" s="92"/>
      <c r="Z35" s="92"/>
      <c r="AA35" s="92"/>
      <c r="AB35" s="92"/>
    </row>
    <row r="36" spans="1:28" s="93" customFormat="1" x14ac:dyDescent="0.25">
      <c r="A36" s="91">
        <v>306034</v>
      </c>
      <c r="B36" s="95" t="s">
        <v>52</v>
      </c>
      <c r="C36" s="91"/>
      <c r="D36" s="91"/>
      <c r="E36" s="91">
        <v>1</v>
      </c>
      <c r="F36" s="96">
        <v>1</v>
      </c>
      <c r="G36" s="58"/>
      <c r="H36" s="80">
        <v>5400</v>
      </c>
      <c r="I36" s="80">
        <f t="shared" si="0"/>
        <v>5400</v>
      </c>
      <c r="J36" s="80">
        <f t="shared" si="2"/>
        <v>6.6052983297467245</v>
      </c>
      <c r="K36" s="80">
        <f t="shared" si="3"/>
        <v>6.6052983297467245</v>
      </c>
      <c r="L36" s="92" t="s">
        <v>28</v>
      </c>
      <c r="M36" s="92" t="s">
        <v>39</v>
      </c>
      <c r="N36" s="92" t="s">
        <v>40</v>
      </c>
      <c r="O36" s="92"/>
      <c r="P36" s="92"/>
      <c r="Q36" s="92"/>
      <c r="R36" s="92"/>
      <c r="S36" s="92"/>
      <c r="T36" s="92"/>
      <c r="U36" s="92"/>
      <c r="V36" s="92"/>
      <c r="W36" s="92"/>
      <c r="X36" s="92"/>
      <c r="Y36" s="92"/>
      <c r="Z36" s="92"/>
      <c r="AA36" s="92"/>
      <c r="AB36" s="92"/>
    </row>
    <row r="37" spans="1:28" s="93" customFormat="1" x14ac:dyDescent="0.25">
      <c r="A37" s="91">
        <v>306019</v>
      </c>
      <c r="B37" s="95" t="s">
        <v>53</v>
      </c>
      <c r="C37" s="91"/>
      <c r="D37" s="91"/>
      <c r="E37" s="91">
        <v>1</v>
      </c>
      <c r="F37" s="96">
        <v>1</v>
      </c>
      <c r="G37" s="58"/>
      <c r="H37" s="80">
        <v>4400</v>
      </c>
      <c r="I37" s="80">
        <f t="shared" si="0"/>
        <v>4400</v>
      </c>
      <c r="J37" s="80">
        <f t="shared" si="2"/>
        <v>5.3820949353491825</v>
      </c>
      <c r="K37" s="80">
        <f t="shared" si="3"/>
        <v>5.3820949353491825</v>
      </c>
      <c r="L37" s="92" t="s">
        <v>28</v>
      </c>
      <c r="M37" s="92" t="s">
        <v>39</v>
      </c>
      <c r="N37" s="92" t="s">
        <v>40</v>
      </c>
      <c r="O37" s="92"/>
      <c r="P37" s="92"/>
      <c r="Q37" s="92"/>
      <c r="R37" s="92"/>
      <c r="S37" s="92"/>
      <c r="T37" s="92"/>
      <c r="U37" s="92"/>
      <c r="V37" s="92"/>
      <c r="W37" s="92"/>
      <c r="X37" s="92"/>
      <c r="Y37" s="92"/>
      <c r="Z37" s="92"/>
      <c r="AA37" s="92"/>
      <c r="AB37" s="92"/>
    </row>
    <row r="38" spans="1:28" s="93" customFormat="1" x14ac:dyDescent="0.25">
      <c r="A38" s="91"/>
      <c r="B38" s="95" t="s">
        <v>54</v>
      </c>
      <c r="C38" s="91" t="s">
        <v>55</v>
      </c>
      <c r="D38" s="91" t="s">
        <v>37</v>
      </c>
      <c r="E38" s="91">
        <f>10*4</f>
        <v>40</v>
      </c>
      <c r="F38" s="96">
        <f>33%*F31</f>
        <v>0.28710000000000002</v>
      </c>
      <c r="G38" s="58"/>
      <c r="H38" s="80">
        <v>24079</v>
      </c>
      <c r="I38" s="80">
        <f t="shared" si="0"/>
        <v>276523.23600000003</v>
      </c>
      <c r="J38" s="80">
        <f t="shared" si="2"/>
        <v>29.453514533698403</v>
      </c>
      <c r="K38" s="80">
        <f t="shared" si="3"/>
        <v>338.2441609049925</v>
      </c>
      <c r="L38" s="92" t="s">
        <v>56</v>
      </c>
      <c r="M38" s="92" t="s">
        <v>39</v>
      </c>
      <c r="N38" s="92" t="s">
        <v>40</v>
      </c>
      <c r="O38" s="92"/>
      <c r="P38" s="92"/>
      <c r="Q38" s="92"/>
      <c r="R38" s="92"/>
      <c r="S38" s="92"/>
      <c r="T38" s="92"/>
      <c r="U38" s="92"/>
      <c r="V38" s="92"/>
      <c r="W38" s="92"/>
      <c r="X38" s="92"/>
      <c r="Y38" s="92"/>
      <c r="Z38" s="92"/>
      <c r="AA38" s="92"/>
      <c r="AB38" s="92"/>
    </row>
    <row r="39" spans="1:28" s="93" customFormat="1" x14ac:dyDescent="0.25">
      <c r="A39" s="99" t="s">
        <v>57</v>
      </c>
      <c r="B39" s="95" t="s">
        <v>58</v>
      </c>
      <c r="C39" s="91" t="s">
        <v>59</v>
      </c>
      <c r="D39" s="91" t="s">
        <v>60</v>
      </c>
      <c r="E39" s="91">
        <f>10*2</f>
        <v>20</v>
      </c>
      <c r="F39" s="96">
        <f>33%*F31</f>
        <v>0.28710000000000002</v>
      </c>
      <c r="G39" s="58">
        <v>0.45800000000000002</v>
      </c>
      <c r="H39" s="80">
        <f t="shared" ref="H39:H43" si="5">G39*$B$4</f>
        <v>16461.894</v>
      </c>
      <c r="I39" s="80">
        <f t="shared" si="0"/>
        <v>94524.195348000023</v>
      </c>
      <c r="J39" s="80">
        <f t="shared" si="2"/>
        <v>20.136244619012523</v>
      </c>
      <c r="K39" s="80">
        <f t="shared" si="3"/>
        <v>115.62231660236993</v>
      </c>
      <c r="L39" s="92" t="s">
        <v>38</v>
      </c>
      <c r="M39" s="92" t="s">
        <v>39</v>
      </c>
      <c r="N39" s="92" t="s">
        <v>40</v>
      </c>
      <c r="O39" s="92"/>
      <c r="P39" s="92"/>
      <c r="Q39" s="92"/>
      <c r="R39" s="92"/>
      <c r="S39" s="92"/>
      <c r="T39" s="92"/>
      <c r="U39" s="92"/>
      <c r="V39" s="92"/>
      <c r="W39" s="92"/>
      <c r="X39" s="92"/>
      <c r="Y39" s="92"/>
      <c r="Z39" s="92"/>
      <c r="AA39" s="92"/>
      <c r="AB39" s="92"/>
    </row>
    <row r="40" spans="1:28" s="93" customFormat="1" ht="15.95" customHeight="1" x14ac:dyDescent="0.25">
      <c r="A40" s="99" t="s">
        <v>61</v>
      </c>
      <c r="B40" s="95" t="s">
        <v>62</v>
      </c>
      <c r="C40" s="91" t="s">
        <v>63</v>
      </c>
      <c r="D40" s="91" t="s">
        <v>64</v>
      </c>
      <c r="E40" s="91">
        <v>10</v>
      </c>
      <c r="F40" s="96">
        <f>33%*F31</f>
        <v>0.28710000000000002</v>
      </c>
      <c r="G40" s="58">
        <v>0.09</v>
      </c>
      <c r="H40" s="80">
        <f t="shared" si="5"/>
        <v>3234.87</v>
      </c>
      <c r="I40" s="80">
        <f t="shared" si="0"/>
        <v>9287.3117700000003</v>
      </c>
      <c r="J40" s="80">
        <f t="shared" si="2"/>
        <v>3.9569039644347748</v>
      </c>
      <c r="K40" s="80">
        <f t="shared" si="3"/>
        <v>11.36027128189224</v>
      </c>
      <c r="L40" s="92" t="s">
        <v>38</v>
      </c>
      <c r="M40" s="92" t="s">
        <v>39</v>
      </c>
      <c r="N40" s="92" t="s">
        <v>40</v>
      </c>
      <c r="O40" s="92"/>
      <c r="P40" s="92"/>
      <c r="Q40" s="92"/>
      <c r="R40" s="92"/>
      <c r="S40" s="92"/>
      <c r="T40" s="92"/>
      <c r="U40" s="92"/>
      <c r="V40" s="92"/>
      <c r="W40" s="92"/>
      <c r="X40" s="92"/>
      <c r="Y40" s="92"/>
      <c r="Z40" s="92"/>
      <c r="AA40" s="92"/>
      <c r="AB40" s="92"/>
    </row>
    <row r="41" spans="1:28" s="93" customFormat="1" x14ac:dyDescent="0.25">
      <c r="A41" s="91">
        <v>203005</v>
      </c>
      <c r="B41" s="95" t="s">
        <v>65</v>
      </c>
      <c r="C41" s="91"/>
      <c r="D41" s="91"/>
      <c r="E41" s="91">
        <v>7.2</v>
      </c>
      <c r="F41" s="96">
        <f>13.2%/2</f>
        <v>6.6000000000000003E-2</v>
      </c>
      <c r="G41" s="58">
        <v>8.9359999999999999</v>
      </c>
      <c r="H41" s="80">
        <f t="shared" si="5"/>
        <v>321186.64799999999</v>
      </c>
      <c r="I41" s="80">
        <f t="shared" si="0"/>
        <v>152627.89512959999</v>
      </c>
      <c r="J41" s="80">
        <f t="shared" si="2"/>
        <v>392.87659806876832</v>
      </c>
      <c r="K41" s="80">
        <f t="shared" si="3"/>
        <v>186.6949594022787</v>
      </c>
      <c r="L41" s="92" t="s">
        <v>15</v>
      </c>
      <c r="M41" s="98" t="s">
        <v>66</v>
      </c>
      <c r="N41" s="98" t="s">
        <v>67</v>
      </c>
      <c r="O41" s="98" t="s">
        <v>68</v>
      </c>
      <c r="P41" s="92"/>
      <c r="Q41" s="92"/>
      <c r="R41" s="92"/>
      <c r="S41" s="92"/>
      <c r="T41" s="92"/>
      <c r="U41" s="92"/>
      <c r="V41" s="92"/>
      <c r="W41" s="92"/>
      <c r="X41" s="92"/>
      <c r="Y41" s="92"/>
      <c r="Z41" s="92"/>
      <c r="AA41" s="92"/>
      <c r="AB41" s="92"/>
    </row>
    <row r="42" spans="1:28" s="93" customFormat="1" x14ac:dyDescent="0.25">
      <c r="A42" s="91">
        <v>203002</v>
      </c>
      <c r="B42" s="95" t="s">
        <v>69</v>
      </c>
      <c r="C42" s="91"/>
      <c r="D42" s="91"/>
      <c r="E42" s="91">
        <v>7.2</v>
      </c>
      <c r="F42" s="96">
        <f>13.2%/2</f>
        <v>6.6000000000000003E-2</v>
      </c>
      <c r="G42" s="58">
        <v>11.497999999999999</v>
      </c>
      <c r="H42" s="80">
        <f t="shared" si="5"/>
        <v>413272.614</v>
      </c>
      <c r="I42" s="80">
        <f t="shared" si="0"/>
        <v>196387.14617280001</v>
      </c>
      <c r="J42" s="80">
        <f t="shared" si="2"/>
        <v>505.51646425634493</v>
      </c>
      <c r="K42" s="80">
        <f t="shared" si="3"/>
        <v>240.22142381461512</v>
      </c>
      <c r="L42" s="92" t="s">
        <v>15</v>
      </c>
      <c r="M42" s="98" t="s">
        <v>19</v>
      </c>
      <c r="N42" s="92" t="s">
        <v>70</v>
      </c>
      <c r="O42" s="92" t="s">
        <v>71</v>
      </c>
      <c r="P42" s="92"/>
      <c r="Q42" s="92"/>
      <c r="R42" s="92"/>
      <c r="S42" s="92"/>
      <c r="T42" s="92"/>
      <c r="U42" s="92"/>
      <c r="V42" s="92"/>
      <c r="W42" s="92"/>
      <c r="X42" s="92"/>
      <c r="Y42" s="92"/>
      <c r="Z42" s="92"/>
      <c r="AA42" s="92"/>
      <c r="AB42" s="92"/>
    </row>
    <row r="43" spans="1:28" s="93" customFormat="1" x14ac:dyDescent="0.25">
      <c r="A43" s="99" t="s">
        <v>34</v>
      </c>
      <c r="B43" s="95" t="s">
        <v>35</v>
      </c>
      <c r="C43" s="91" t="s">
        <v>72</v>
      </c>
      <c r="D43" s="91" t="s">
        <v>37</v>
      </c>
      <c r="E43" s="91">
        <v>7.2</v>
      </c>
      <c r="F43" s="96">
        <f>50%*13%</f>
        <v>6.5000000000000002E-2</v>
      </c>
      <c r="G43" s="58">
        <v>2.4E-2</v>
      </c>
      <c r="H43" s="80">
        <f t="shared" si="5"/>
        <v>862.63200000000006</v>
      </c>
      <c r="I43" s="80">
        <f t="shared" si="0"/>
        <v>403.71177600000004</v>
      </c>
      <c r="J43" s="80">
        <f t="shared" si="2"/>
        <v>1.0551743905159401</v>
      </c>
      <c r="K43" s="80">
        <f t="shared" si="3"/>
        <v>0.49382161476145997</v>
      </c>
      <c r="L43" s="92" t="s">
        <v>38</v>
      </c>
      <c r="M43" s="98" t="s">
        <v>73</v>
      </c>
      <c r="N43" s="92"/>
      <c r="O43" s="92"/>
      <c r="P43" s="92"/>
      <c r="Q43" s="92"/>
      <c r="R43" s="92"/>
      <c r="S43" s="92"/>
      <c r="T43" s="92"/>
      <c r="U43" s="92"/>
      <c r="V43" s="92"/>
      <c r="W43" s="92"/>
      <c r="X43" s="92"/>
      <c r="Y43" s="92"/>
      <c r="Z43" s="92"/>
      <c r="AA43" s="92"/>
      <c r="AB43" s="92"/>
    </row>
    <row r="44" spans="1:28" s="93" customFormat="1" x14ac:dyDescent="0.25">
      <c r="A44" s="91"/>
      <c r="B44" s="95" t="s">
        <v>41</v>
      </c>
      <c r="C44" s="91" t="s">
        <v>42</v>
      </c>
      <c r="D44" s="91" t="s">
        <v>37</v>
      </c>
      <c r="E44" s="91">
        <f>3*7.2</f>
        <v>21.6</v>
      </c>
      <c r="F44" s="96">
        <f>50%*13%</f>
        <v>6.5000000000000002E-2</v>
      </c>
      <c r="G44" s="58"/>
      <c r="H44" s="80">
        <f>10507/10</f>
        <v>1050.7</v>
      </c>
      <c r="I44" s="80">
        <f t="shared" si="0"/>
        <v>1475.1828000000003</v>
      </c>
      <c r="J44" s="80">
        <f t="shared" si="2"/>
        <v>1.285219806493497</v>
      </c>
      <c r="K44" s="80">
        <f t="shared" si="3"/>
        <v>1.8044486083168698</v>
      </c>
      <c r="L44" s="92" t="s">
        <v>43</v>
      </c>
      <c r="M44" s="92" t="s">
        <v>39</v>
      </c>
      <c r="N44" s="92"/>
      <c r="O44" s="92"/>
      <c r="P44" s="92"/>
      <c r="Q44" s="92"/>
      <c r="R44" s="92"/>
      <c r="S44" s="92"/>
      <c r="T44" s="92"/>
      <c r="U44" s="92"/>
      <c r="V44" s="92"/>
      <c r="W44" s="92"/>
      <c r="X44" s="92"/>
      <c r="Y44" s="92"/>
      <c r="Z44" s="92"/>
      <c r="AA44" s="92"/>
      <c r="AB44" s="92"/>
    </row>
    <row r="45" spans="1:28" s="93" customFormat="1" ht="15.95" customHeight="1" x14ac:dyDescent="0.25">
      <c r="A45" s="99" t="s">
        <v>44</v>
      </c>
      <c r="B45" s="95" t="s">
        <v>45</v>
      </c>
      <c r="C45" s="91" t="s">
        <v>46</v>
      </c>
      <c r="D45" s="91" t="s">
        <v>47</v>
      </c>
      <c r="E45" s="91">
        <f>7.2*3</f>
        <v>21.6</v>
      </c>
      <c r="F45" s="96">
        <f>50%*F44</f>
        <v>3.2500000000000001E-2</v>
      </c>
      <c r="G45" s="58">
        <v>0.375</v>
      </c>
      <c r="H45" s="80">
        <f>G45*$B$4</f>
        <v>13478.625</v>
      </c>
      <c r="I45" s="80">
        <f t="shared" si="0"/>
        <v>9461.9947500000017</v>
      </c>
      <c r="J45" s="80">
        <f t="shared" si="2"/>
        <v>16.487099851811564</v>
      </c>
      <c r="K45" s="80">
        <f t="shared" si="3"/>
        <v>11.573944095971719</v>
      </c>
      <c r="L45" s="92" t="s">
        <v>38</v>
      </c>
      <c r="M45" s="92" t="s">
        <v>39</v>
      </c>
      <c r="N45" s="92"/>
      <c r="O45" s="92"/>
      <c r="P45" s="92"/>
      <c r="Q45" s="92"/>
      <c r="R45" s="92"/>
      <c r="S45" s="92"/>
      <c r="T45" s="92"/>
      <c r="U45" s="92"/>
      <c r="V45" s="92"/>
      <c r="W45" s="92"/>
      <c r="X45" s="92"/>
      <c r="Y45" s="92"/>
      <c r="Z45" s="92"/>
      <c r="AA45" s="92"/>
      <c r="AB45" s="92"/>
    </row>
    <row r="46" spans="1:28" s="93" customFormat="1" ht="15.95" customHeight="1" x14ac:dyDescent="0.25">
      <c r="A46" s="91"/>
      <c r="B46" s="95" t="s">
        <v>48</v>
      </c>
      <c r="C46" s="91" t="s">
        <v>49</v>
      </c>
      <c r="D46" s="91" t="s">
        <v>50</v>
      </c>
      <c r="E46" s="91">
        <f>7.2*3</f>
        <v>21.6</v>
      </c>
      <c r="F46" s="96">
        <f>50%*F44</f>
        <v>3.2500000000000001E-2</v>
      </c>
      <c r="G46" s="58"/>
      <c r="H46" s="80">
        <v>7083</v>
      </c>
      <c r="I46" s="80">
        <f t="shared" si="0"/>
        <v>4972.2660000000005</v>
      </c>
      <c r="J46" s="80">
        <f t="shared" si="2"/>
        <v>8.6639496425177871</v>
      </c>
      <c r="K46" s="80">
        <f t="shared" si="3"/>
        <v>6.0820926490474863</v>
      </c>
      <c r="L46" s="92" t="s">
        <v>51</v>
      </c>
      <c r="M46" s="92" t="s">
        <v>39</v>
      </c>
      <c r="N46" s="92"/>
      <c r="O46" s="92"/>
      <c r="P46" s="92"/>
      <c r="Q46" s="92"/>
      <c r="R46" s="92"/>
      <c r="S46" s="92"/>
      <c r="T46" s="92"/>
      <c r="U46" s="92"/>
      <c r="V46" s="92"/>
      <c r="W46" s="92"/>
      <c r="X46" s="92"/>
      <c r="Y46" s="92"/>
      <c r="Z46" s="92"/>
      <c r="AA46" s="92"/>
      <c r="AB46" s="92"/>
    </row>
    <row r="47" spans="1:28" s="93" customFormat="1" x14ac:dyDescent="0.25">
      <c r="A47" s="91"/>
      <c r="B47" s="95" t="s">
        <v>54</v>
      </c>
      <c r="C47" s="91" t="s">
        <v>55</v>
      </c>
      <c r="D47" s="91" t="s">
        <v>37</v>
      </c>
      <c r="E47" s="91">
        <f>7.2*4</f>
        <v>28.8</v>
      </c>
      <c r="F47" s="96">
        <f>33%*13%</f>
        <v>4.2900000000000001E-2</v>
      </c>
      <c r="G47" s="58"/>
      <c r="H47" s="80">
        <v>24079</v>
      </c>
      <c r="I47" s="80">
        <f t="shared" si="0"/>
        <v>29750.086079999997</v>
      </c>
      <c r="J47" s="80">
        <f t="shared" si="2"/>
        <v>29.453514533698403</v>
      </c>
      <c r="K47" s="80">
        <f t="shared" si="3"/>
        <v>36.390406276675044</v>
      </c>
      <c r="L47" s="92" t="s">
        <v>56</v>
      </c>
      <c r="M47" s="92" t="s">
        <v>39</v>
      </c>
      <c r="N47" s="92"/>
      <c r="O47" s="92"/>
      <c r="P47" s="92"/>
      <c r="Q47" s="92"/>
      <c r="R47" s="92"/>
      <c r="S47" s="92"/>
      <c r="T47" s="92"/>
      <c r="U47" s="92"/>
      <c r="V47" s="92"/>
      <c r="W47" s="92"/>
      <c r="X47" s="92"/>
      <c r="Y47" s="92"/>
      <c r="Z47" s="92"/>
      <c r="AA47" s="92"/>
      <c r="AB47" s="92"/>
    </row>
    <row r="48" spans="1:28" s="93" customFormat="1" x14ac:dyDescent="0.25">
      <c r="A48" s="91"/>
      <c r="B48" s="95" t="s">
        <v>74</v>
      </c>
      <c r="C48" s="91" t="s">
        <v>75</v>
      </c>
      <c r="D48" s="91" t="s">
        <v>76</v>
      </c>
      <c r="E48" s="91">
        <v>7.2</v>
      </c>
      <c r="F48" s="96">
        <f>33%*13%</f>
        <v>4.2900000000000001E-2</v>
      </c>
      <c r="G48" s="58"/>
      <c r="H48" s="80">
        <v>18511</v>
      </c>
      <c r="I48" s="80">
        <f t="shared" si="0"/>
        <v>5717.6776799999998</v>
      </c>
      <c r="J48" s="80">
        <f t="shared" si="2"/>
        <v>22.642718033692891</v>
      </c>
      <c r="K48" s="80">
        <f t="shared" si="3"/>
        <v>6.9938827462470599</v>
      </c>
      <c r="L48" s="92" t="s">
        <v>77</v>
      </c>
      <c r="M48" s="92" t="s">
        <v>39</v>
      </c>
      <c r="N48" s="92"/>
      <c r="O48" s="92"/>
      <c r="P48" s="92"/>
      <c r="Q48" s="92"/>
      <c r="R48" s="92"/>
      <c r="S48" s="92"/>
      <c r="T48" s="92"/>
      <c r="U48" s="92"/>
      <c r="V48" s="92"/>
      <c r="W48" s="92"/>
      <c r="X48" s="92"/>
      <c r="Y48" s="92"/>
      <c r="Z48" s="92"/>
      <c r="AA48" s="92"/>
      <c r="AB48" s="92"/>
    </row>
    <row r="49" spans="1:28" s="93" customFormat="1" x14ac:dyDescent="0.25">
      <c r="A49" s="91"/>
      <c r="B49" s="95" t="s">
        <v>78</v>
      </c>
      <c r="C49" s="91" t="s">
        <v>79</v>
      </c>
      <c r="D49" s="91" t="s">
        <v>80</v>
      </c>
      <c r="E49" s="91">
        <v>7.2</v>
      </c>
      <c r="F49" s="96">
        <f>33%*13%</f>
        <v>4.2900000000000001E-2</v>
      </c>
      <c r="G49" s="58"/>
      <c r="H49" s="80">
        <f>100725/5</f>
        <v>20145</v>
      </c>
      <c r="I49" s="80">
        <f t="shared" si="0"/>
        <v>6222.3876</v>
      </c>
      <c r="J49" s="80">
        <f t="shared" si="2"/>
        <v>24.641432380138472</v>
      </c>
      <c r="K49" s="80">
        <f t="shared" si="3"/>
        <v>7.6112456335771714</v>
      </c>
      <c r="L49" s="92" t="s">
        <v>81</v>
      </c>
      <c r="M49" s="92" t="s">
        <v>39</v>
      </c>
      <c r="N49" s="92"/>
      <c r="O49" s="92"/>
      <c r="P49" s="92"/>
      <c r="Q49" s="92"/>
      <c r="R49" s="92"/>
      <c r="S49" s="92"/>
      <c r="T49" s="92"/>
      <c r="U49" s="92"/>
      <c r="V49" s="92"/>
      <c r="W49" s="92"/>
      <c r="X49" s="92"/>
      <c r="Y49" s="92"/>
      <c r="Z49" s="92"/>
      <c r="AA49" s="92"/>
      <c r="AB49" s="92"/>
    </row>
    <row r="50" spans="1:28" s="93" customFormat="1" ht="15.95" customHeight="1" x14ac:dyDescent="0.25">
      <c r="A50" s="91">
        <v>102001</v>
      </c>
      <c r="B50" s="95" t="s">
        <v>7</v>
      </c>
      <c r="C50" s="91"/>
      <c r="D50" s="91"/>
      <c r="E50" s="91">
        <v>10</v>
      </c>
      <c r="F50" s="96">
        <v>1</v>
      </c>
      <c r="G50" s="58">
        <v>0.38800000000000001</v>
      </c>
      <c r="H50" s="80">
        <f t="shared" ref="H50:H51" si="6">G50*$B$4</f>
        <v>13945.884</v>
      </c>
      <c r="I50" s="80">
        <f t="shared" si="0"/>
        <v>139458.84</v>
      </c>
      <c r="J50" s="80">
        <f t="shared" si="2"/>
        <v>17.058652646674364</v>
      </c>
      <c r="K50" s="80">
        <f t="shared" si="3"/>
        <v>170.58652646674363</v>
      </c>
      <c r="L50" s="92" t="s">
        <v>15</v>
      </c>
      <c r="M50" s="92"/>
      <c r="N50" s="92"/>
      <c r="O50" s="92"/>
      <c r="P50" s="92"/>
      <c r="Q50" s="92"/>
      <c r="R50" s="92"/>
      <c r="S50" s="92"/>
      <c r="T50" s="92"/>
      <c r="U50" s="92"/>
      <c r="V50" s="92"/>
      <c r="W50" s="92"/>
      <c r="X50" s="92"/>
      <c r="Y50" s="92"/>
      <c r="Z50" s="92"/>
      <c r="AA50" s="92"/>
      <c r="AB50" s="92"/>
    </row>
    <row r="51" spans="1:28" s="93" customFormat="1" x14ac:dyDescent="0.25">
      <c r="A51" s="91">
        <v>601017</v>
      </c>
      <c r="B51" s="95" t="s">
        <v>82</v>
      </c>
      <c r="C51" s="91"/>
      <c r="D51" s="91"/>
      <c r="E51" s="91">
        <v>4</v>
      </c>
      <c r="F51" s="96">
        <v>1</v>
      </c>
      <c r="G51" s="58">
        <v>0.19500000000000001</v>
      </c>
      <c r="H51" s="80">
        <f t="shared" si="6"/>
        <v>7008.8850000000002</v>
      </c>
      <c r="I51" s="80">
        <f t="shared" si="0"/>
        <v>28035.54</v>
      </c>
      <c r="J51" s="80">
        <f t="shared" si="2"/>
        <v>8.5732919229420137</v>
      </c>
      <c r="K51" s="80">
        <f t="shared" si="3"/>
        <v>34.293167691768055</v>
      </c>
      <c r="L51" s="92" t="s">
        <v>15</v>
      </c>
      <c r="M51" s="98"/>
      <c r="N51" s="92"/>
      <c r="O51" s="92"/>
      <c r="P51" s="92"/>
      <c r="Q51" s="92"/>
      <c r="R51" s="92"/>
      <c r="S51" s="92"/>
      <c r="T51" s="92"/>
      <c r="U51" s="92"/>
      <c r="V51" s="92"/>
      <c r="W51" s="92"/>
      <c r="X51" s="92"/>
      <c r="Y51" s="92"/>
      <c r="Z51" s="92"/>
      <c r="AA51" s="92"/>
      <c r="AB51" s="92"/>
    </row>
    <row r="52" spans="1:28" s="90" customFormat="1" ht="18.75" x14ac:dyDescent="0.3">
      <c r="A52" s="84"/>
      <c r="B52" s="85" t="s">
        <v>83</v>
      </c>
      <c r="C52" s="84"/>
      <c r="D52" s="84"/>
      <c r="E52" s="84"/>
      <c r="F52" s="84"/>
      <c r="G52" s="86"/>
      <c r="H52" s="87"/>
      <c r="I52" s="100">
        <f>SUM(I17:I51)</f>
        <v>2073827.4706314006</v>
      </c>
      <c r="J52" s="87"/>
      <c r="K52" s="100">
        <f t="shared" si="3"/>
        <v>2536.7128014711971</v>
      </c>
      <c r="L52" s="88"/>
      <c r="M52" s="89" t="s">
        <v>13</v>
      </c>
      <c r="N52" s="88"/>
      <c r="O52" s="88"/>
      <c r="P52" s="88"/>
      <c r="Q52" s="88"/>
      <c r="R52" s="88"/>
      <c r="S52" s="88"/>
      <c r="T52" s="88"/>
      <c r="U52" s="88"/>
      <c r="V52" s="88"/>
      <c r="W52" s="88"/>
      <c r="X52" s="88"/>
      <c r="Y52" s="88"/>
      <c r="Z52" s="88"/>
      <c r="AA52" s="88"/>
      <c r="AB52" s="88"/>
    </row>
    <row r="53" spans="1:28" ht="15.95" customHeight="1" x14ac:dyDescent="0.25">
      <c r="A53" s="32"/>
      <c r="B53" s="33" t="s">
        <v>84</v>
      </c>
      <c r="C53" s="32"/>
      <c r="D53" s="32"/>
      <c r="E53" s="32"/>
      <c r="F53" s="32"/>
      <c r="G53" s="34"/>
      <c r="H53" s="34"/>
      <c r="I53" s="35"/>
      <c r="J53" s="34"/>
      <c r="K53" s="35"/>
      <c r="M53" s="78" t="s">
        <v>13</v>
      </c>
    </row>
    <row r="54" spans="1:28" ht="15.95" customHeight="1" x14ac:dyDescent="0.25">
      <c r="A54" s="40">
        <v>101101</v>
      </c>
      <c r="B54" s="43" t="s">
        <v>85</v>
      </c>
      <c r="C54" s="40"/>
      <c r="D54" s="40"/>
      <c r="E54" s="40">
        <v>2</v>
      </c>
      <c r="F54" s="41">
        <v>1</v>
      </c>
      <c r="G54" s="58">
        <v>0.59</v>
      </c>
      <c r="H54" s="80">
        <f t="shared" ref="H54:H75" si="7">G54*$B$4</f>
        <v>21206.37</v>
      </c>
      <c r="I54" s="80">
        <f t="shared" ref="I54:I75" si="8">E54*F54*H54</f>
        <v>42412.74</v>
      </c>
      <c r="J54" s="80">
        <f>H54/$C$2</f>
        <v>25.93970376685019</v>
      </c>
      <c r="K54" s="80">
        <f>I54/$C$2</f>
        <v>51.87940753370038</v>
      </c>
      <c r="L54" s="14" t="s">
        <v>15</v>
      </c>
      <c r="M54" s="81" t="s">
        <v>86</v>
      </c>
    </row>
    <row r="55" spans="1:28" ht="15.95" customHeight="1" x14ac:dyDescent="0.25">
      <c r="A55" s="40">
        <v>301045</v>
      </c>
      <c r="B55" s="43" t="s">
        <v>87</v>
      </c>
      <c r="C55" s="40"/>
      <c r="D55" s="40"/>
      <c r="E55" s="40">
        <v>2</v>
      </c>
      <c r="F55" s="41">
        <v>1</v>
      </c>
      <c r="G55" s="58">
        <v>0.151</v>
      </c>
      <c r="H55" s="80">
        <f t="shared" si="7"/>
        <v>5427.393</v>
      </c>
      <c r="I55" s="80">
        <f t="shared" si="8"/>
        <v>10854.786</v>
      </c>
      <c r="J55" s="80">
        <f t="shared" ref="J55:K75" si="9">H55/$C$2</f>
        <v>6.6388055403294564</v>
      </c>
      <c r="K55" s="80">
        <f t="shared" si="9"/>
        <v>13.277611080658913</v>
      </c>
      <c r="L55" s="14" t="s">
        <v>15</v>
      </c>
      <c r="M55" s="14" t="s">
        <v>88</v>
      </c>
      <c r="N55" s="14" t="s">
        <v>89</v>
      </c>
    </row>
    <row r="56" spans="1:28" ht="15.95" customHeight="1" x14ac:dyDescent="0.25">
      <c r="A56" s="40">
        <v>301026</v>
      </c>
      <c r="B56" s="43" t="s">
        <v>90</v>
      </c>
      <c r="C56" s="40"/>
      <c r="D56" s="40"/>
      <c r="E56" s="40">
        <v>2</v>
      </c>
      <c r="F56" s="41">
        <v>1</v>
      </c>
      <c r="G56" s="58">
        <v>0.27300000000000002</v>
      </c>
      <c r="H56" s="80">
        <f t="shared" si="7"/>
        <v>9812.4390000000003</v>
      </c>
      <c r="I56" s="80">
        <f t="shared" si="8"/>
        <v>19624.878000000001</v>
      </c>
      <c r="J56" s="80">
        <f t="shared" si="9"/>
        <v>12.002608692118818</v>
      </c>
      <c r="K56" s="80">
        <f t="shared" si="9"/>
        <v>24.005217384237636</v>
      </c>
      <c r="L56" s="14" t="s">
        <v>15</v>
      </c>
      <c r="M56" s="14" t="s">
        <v>88</v>
      </c>
    </row>
    <row r="57" spans="1:28" ht="15.95" customHeight="1" x14ac:dyDescent="0.25">
      <c r="A57" s="40">
        <v>301082</v>
      </c>
      <c r="B57" s="43" t="s">
        <v>91</v>
      </c>
      <c r="C57" s="40"/>
      <c r="D57" s="40"/>
      <c r="E57" s="40">
        <v>2</v>
      </c>
      <c r="F57" s="41">
        <v>1</v>
      </c>
      <c r="G57" s="58">
        <v>0.27400000000000002</v>
      </c>
      <c r="H57" s="80">
        <f t="shared" si="7"/>
        <v>9848.3820000000014</v>
      </c>
      <c r="I57" s="80">
        <f t="shared" si="8"/>
        <v>19696.764000000003</v>
      </c>
      <c r="J57" s="80">
        <f t="shared" si="9"/>
        <v>12.046574291723649</v>
      </c>
      <c r="K57" s="80">
        <f t="shared" si="9"/>
        <v>24.093148583447299</v>
      </c>
      <c r="L57" s="14" t="s">
        <v>15</v>
      </c>
      <c r="M57" s="14" t="s">
        <v>88</v>
      </c>
    </row>
    <row r="58" spans="1:28" ht="15.95" customHeight="1" x14ac:dyDescent="0.25">
      <c r="A58" s="40">
        <v>4701041</v>
      </c>
      <c r="B58" s="43" t="s">
        <v>92</v>
      </c>
      <c r="C58" s="40"/>
      <c r="D58" s="40"/>
      <c r="E58" s="40">
        <v>2</v>
      </c>
      <c r="F58" s="41">
        <v>1</v>
      </c>
      <c r="G58" s="58">
        <v>0.10299999999999999</v>
      </c>
      <c r="H58" s="80">
        <f t="shared" si="7"/>
        <v>3702.1289999999999</v>
      </c>
      <c r="I58" s="80">
        <f t="shared" si="8"/>
        <v>7404.2579999999998</v>
      </c>
      <c r="J58" s="80">
        <f t="shared" si="9"/>
        <v>4.5284567592975762</v>
      </c>
      <c r="K58" s="80">
        <f t="shared" si="9"/>
        <v>9.0569135185951524</v>
      </c>
      <c r="L58" s="14" t="s">
        <v>15</v>
      </c>
      <c r="M58" s="14" t="s">
        <v>88</v>
      </c>
    </row>
    <row r="59" spans="1:28" ht="15.95" customHeight="1" x14ac:dyDescent="0.25">
      <c r="A59" s="40">
        <v>302023</v>
      </c>
      <c r="B59" s="43" t="s">
        <v>93</v>
      </c>
      <c r="C59" s="40"/>
      <c r="D59" s="40"/>
      <c r="E59" s="40">
        <v>1</v>
      </c>
      <c r="F59" s="41">
        <v>1</v>
      </c>
      <c r="G59" s="58">
        <v>5.6000000000000001E-2</v>
      </c>
      <c r="H59" s="80">
        <f t="shared" si="7"/>
        <v>2012.808</v>
      </c>
      <c r="I59" s="80">
        <f t="shared" si="8"/>
        <v>2012.808</v>
      </c>
      <c r="J59" s="80">
        <f t="shared" si="9"/>
        <v>2.4620735778705267</v>
      </c>
      <c r="K59" s="80">
        <f t="shared" si="9"/>
        <v>2.4620735778705267</v>
      </c>
      <c r="L59" s="14" t="s">
        <v>15</v>
      </c>
      <c r="M59" s="14" t="s">
        <v>88</v>
      </c>
    </row>
    <row r="60" spans="1:28" ht="15.95" customHeight="1" x14ac:dyDescent="0.25">
      <c r="A60" s="40">
        <v>302024</v>
      </c>
      <c r="B60" s="43" t="s">
        <v>94</v>
      </c>
      <c r="C60" s="40"/>
      <c r="D60" s="40"/>
      <c r="E60" s="40">
        <v>1</v>
      </c>
      <c r="F60" s="41">
        <v>1</v>
      </c>
      <c r="G60" s="58">
        <v>0.14599999999999999</v>
      </c>
      <c r="H60" s="80">
        <f t="shared" si="7"/>
        <v>5247.6779999999999</v>
      </c>
      <c r="I60" s="80">
        <f t="shared" si="8"/>
        <v>5247.6779999999999</v>
      </c>
      <c r="J60" s="80">
        <f t="shared" si="9"/>
        <v>6.4189775423053019</v>
      </c>
      <c r="K60" s="80">
        <f t="shared" si="9"/>
        <v>6.4189775423053019</v>
      </c>
      <c r="L60" s="14" t="s">
        <v>15</v>
      </c>
      <c r="M60" s="14" t="s">
        <v>88</v>
      </c>
    </row>
    <row r="61" spans="1:28" ht="15.95" customHeight="1" x14ac:dyDescent="0.25">
      <c r="A61" s="40">
        <v>305030</v>
      </c>
      <c r="B61" s="43" t="s">
        <v>25</v>
      </c>
      <c r="C61" s="40"/>
      <c r="D61" s="40"/>
      <c r="E61" s="40">
        <v>1</v>
      </c>
      <c r="F61" s="41">
        <v>1</v>
      </c>
      <c r="G61" s="58">
        <v>0.22500000000000001</v>
      </c>
      <c r="H61" s="80">
        <f t="shared" si="7"/>
        <v>8087.1750000000002</v>
      </c>
      <c r="I61" s="80">
        <f t="shared" si="8"/>
        <v>8087.1750000000002</v>
      </c>
      <c r="J61" s="80">
        <f t="shared" si="9"/>
        <v>9.8922599110869385</v>
      </c>
      <c r="K61" s="80">
        <f t="shared" si="9"/>
        <v>9.8922599110869385</v>
      </c>
      <c r="L61" s="14" t="s">
        <v>15</v>
      </c>
      <c r="M61" s="14" t="s">
        <v>88</v>
      </c>
    </row>
    <row r="62" spans="1:28" ht="15.95" customHeight="1" x14ac:dyDescent="0.25">
      <c r="A62" s="40">
        <v>306007</v>
      </c>
      <c r="B62" s="43" t="s">
        <v>95</v>
      </c>
      <c r="C62" s="40"/>
      <c r="D62" s="40"/>
      <c r="E62" s="40">
        <v>1</v>
      </c>
      <c r="F62" s="41">
        <v>1</v>
      </c>
      <c r="G62" s="58">
        <v>0.16500000000000001</v>
      </c>
      <c r="H62" s="80">
        <f t="shared" si="7"/>
        <v>5930.5950000000003</v>
      </c>
      <c r="I62" s="80">
        <f t="shared" si="8"/>
        <v>5930.5950000000003</v>
      </c>
      <c r="J62" s="80">
        <f t="shared" si="9"/>
        <v>7.254323934797088</v>
      </c>
      <c r="K62" s="80">
        <f t="shared" si="9"/>
        <v>7.254323934797088</v>
      </c>
      <c r="L62" s="14" t="s">
        <v>15</v>
      </c>
      <c r="M62" s="14" t="s">
        <v>88</v>
      </c>
    </row>
    <row r="63" spans="1:28" ht="15.95" customHeight="1" x14ac:dyDescent="0.25">
      <c r="A63" s="40">
        <v>309024</v>
      </c>
      <c r="B63" s="43" t="s">
        <v>96</v>
      </c>
      <c r="C63" s="40"/>
      <c r="D63" s="40"/>
      <c r="E63" s="40">
        <v>1</v>
      </c>
      <c r="F63" s="41">
        <v>1</v>
      </c>
      <c r="G63" s="58">
        <v>6.3E-2</v>
      </c>
      <c r="H63" s="80">
        <f t="shared" si="7"/>
        <v>2264.4090000000001</v>
      </c>
      <c r="I63" s="80">
        <f t="shared" si="8"/>
        <v>2264.4090000000001</v>
      </c>
      <c r="J63" s="80">
        <f t="shared" si="9"/>
        <v>2.7698327751043426</v>
      </c>
      <c r="K63" s="80">
        <f t="shared" si="9"/>
        <v>2.7698327751043426</v>
      </c>
      <c r="L63" s="14" t="s">
        <v>15</v>
      </c>
      <c r="M63" s="14" t="s">
        <v>88</v>
      </c>
    </row>
    <row r="64" spans="1:28" ht="15.95" customHeight="1" x14ac:dyDescent="0.25">
      <c r="A64" s="40"/>
      <c r="B64" s="43" t="s">
        <v>97</v>
      </c>
      <c r="C64" s="40"/>
      <c r="D64" s="40"/>
      <c r="E64" s="40">
        <v>1</v>
      </c>
      <c r="F64" s="41">
        <v>1</v>
      </c>
      <c r="G64" s="58">
        <v>8.1000000000000003E-2</v>
      </c>
      <c r="H64" s="80">
        <f t="shared" si="7"/>
        <v>2911.3830000000003</v>
      </c>
      <c r="I64" s="80">
        <f t="shared" si="8"/>
        <v>2911.3830000000003</v>
      </c>
      <c r="J64" s="80">
        <f t="shared" si="9"/>
        <v>3.561213567991298</v>
      </c>
      <c r="K64" s="80">
        <f t="shared" si="9"/>
        <v>3.561213567991298</v>
      </c>
      <c r="L64" s="14" t="s">
        <v>15</v>
      </c>
      <c r="M64" s="14" t="s">
        <v>88</v>
      </c>
    </row>
    <row r="65" spans="1:28" x14ac:dyDescent="0.25">
      <c r="A65" s="40">
        <v>303024</v>
      </c>
      <c r="B65" s="44" t="s">
        <v>98</v>
      </c>
      <c r="C65" s="40"/>
      <c r="D65" s="40"/>
      <c r="E65" s="40">
        <v>1</v>
      </c>
      <c r="F65" s="41">
        <v>1</v>
      </c>
      <c r="G65" s="82">
        <v>0.156</v>
      </c>
      <c r="H65" s="80">
        <f t="shared" si="7"/>
        <v>5607.1080000000002</v>
      </c>
      <c r="I65" s="80">
        <f t="shared" si="8"/>
        <v>5607.1080000000002</v>
      </c>
      <c r="J65" s="80">
        <f t="shared" si="9"/>
        <v>6.8586335383536099</v>
      </c>
      <c r="K65" s="80">
        <f t="shared" si="9"/>
        <v>6.8586335383536099</v>
      </c>
      <c r="L65" s="14" t="s">
        <v>15</v>
      </c>
      <c r="M65" s="14" t="s">
        <v>88</v>
      </c>
    </row>
    <row r="66" spans="1:28" x14ac:dyDescent="0.25">
      <c r="A66" s="40">
        <v>303026</v>
      </c>
      <c r="B66" s="44" t="s">
        <v>99</v>
      </c>
      <c r="C66" s="40"/>
      <c r="D66" s="40"/>
      <c r="E66" s="40">
        <v>1</v>
      </c>
      <c r="F66" s="41">
        <v>1</v>
      </c>
      <c r="G66" s="82">
        <v>0.17799999999999999</v>
      </c>
      <c r="H66" s="80">
        <f t="shared" si="7"/>
        <v>6397.8539999999994</v>
      </c>
      <c r="I66" s="80">
        <f t="shared" si="8"/>
        <v>6397.8539999999994</v>
      </c>
      <c r="J66" s="80">
        <f t="shared" si="9"/>
        <v>7.8258767296598872</v>
      </c>
      <c r="K66" s="80">
        <f t="shared" si="9"/>
        <v>7.8258767296598872</v>
      </c>
      <c r="L66" s="14" t="s">
        <v>15</v>
      </c>
      <c r="M66" s="14" t="s">
        <v>88</v>
      </c>
    </row>
    <row r="67" spans="1:28" ht="15.95" customHeight="1" x14ac:dyDescent="0.25">
      <c r="A67" s="40">
        <v>305091</v>
      </c>
      <c r="B67" s="44" t="s">
        <v>100</v>
      </c>
      <c r="C67" s="40"/>
      <c r="D67" s="40"/>
      <c r="E67" s="40">
        <v>1</v>
      </c>
      <c r="F67" s="41">
        <v>1</v>
      </c>
      <c r="G67" s="58">
        <v>1.7290000000000001</v>
      </c>
      <c r="H67" s="80">
        <f t="shared" si="7"/>
        <v>62145.447</v>
      </c>
      <c r="I67" s="80">
        <f t="shared" si="8"/>
        <v>62145.447</v>
      </c>
      <c r="J67" s="80">
        <f t="shared" si="9"/>
        <v>76.016521716752507</v>
      </c>
      <c r="K67" s="80">
        <f t="shared" si="9"/>
        <v>76.016521716752507</v>
      </c>
      <c r="L67" s="14" t="s">
        <v>15</v>
      </c>
      <c r="M67" s="14" t="s">
        <v>88</v>
      </c>
    </row>
    <row r="68" spans="1:28" ht="15.95" customHeight="1" x14ac:dyDescent="0.25">
      <c r="A68" s="40">
        <v>203011</v>
      </c>
      <c r="B68" s="43" t="s">
        <v>6</v>
      </c>
      <c r="C68" s="40"/>
      <c r="D68" s="40"/>
      <c r="E68" s="40">
        <v>6.47</v>
      </c>
      <c r="F68" s="41">
        <f>1-(F72+F73)</f>
        <v>0.53500000000000003</v>
      </c>
      <c r="G68" s="58">
        <v>2.2320000000000002</v>
      </c>
      <c r="H68" s="80">
        <f t="shared" si="7"/>
        <v>80224.776000000013</v>
      </c>
      <c r="I68" s="80">
        <f t="shared" si="8"/>
        <v>277694.05088520003</v>
      </c>
      <c r="J68" s="80">
        <f t="shared" si="9"/>
        <v>98.13121831798243</v>
      </c>
      <c r="K68" s="80">
        <f t="shared" si="9"/>
        <v>339.67630564678029</v>
      </c>
      <c r="L68" s="14" t="s">
        <v>15</v>
      </c>
      <c r="M68" s="14" t="s">
        <v>88</v>
      </c>
      <c r="N68" s="81" t="s">
        <v>101</v>
      </c>
    </row>
    <row r="69" spans="1:28" ht="15.95" customHeight="1" x14ac:dyDescent="0.25">
      <c r="A69" s="42" t="s">
        <v>102</v>
      </c>
      <c r="B69" s="43" t="s">
        <v>103</v>
      </c>
      <c r="C69" s="40" t="s">
        <v>104</v>
      </c>
      <c r="D69" s="40" t="s">
        <v>105</v>
      </c>
      <c r="E69" s="40">
        <f>120000/2000</f>
        <v>60</v>
      </c>
      <c r="F69" s="41">
        <f>F68</f>
        <v>0.53500000000000003</v>
      </c>
      <c r="G69" s="58">
        <v>0.38300000000000001</v>
      </c>
      <c r="H69" s="80">
        <f t="shared" si="7"/>
        <v>13766.169</v>
      </c>
      <c r="I69" s="80">
        <f t="shared" si="8"/>
        <v>441894.02490000002</v>
      </c>
      <c r="J69" s="80">
        <f t="shared" si="9"/>
        <v>16.83882464865021</v>
      </c>
      <c r="K69" s="80">
        <f t="shared" si="9"/>
        <v>540.52627122167178</v>
      </c>
      <c r="L69" s="14" t="s">
        <v>38</v>
      </c>
      <c r="M69" s="14" t="s">
        <v>88</v>
      </c>
      <c r="N69" s="81" t="s">
        <v>106</v>
      </c>
    </row>
    <row r="70" spans="1:28" ht="15.95" customHeight="1" x14ac:dyDescent="0.25">
      <c r="A70" s="42" t="s">
        <v>3</v>
      </c>
      <c r="B70" s="43" t="s">
        <v>107</v>
      </c>
      <c r="C70" s="40"/>
      <c r="D70" s="40"/>
      <c r="E70" s="40">
        <v>60</v>
      </c>
      <c r="F70" s="41">
        <f>F68</f>
        <v>0.53500000000000003</v>
      </c>
      <c r="G70" s="58">
        <v>0.20100000000000001</v>
      </c>
      <c r="H70" s="80">
        <f t="shared" si="7"/>
        <v>7224.5430000000006</v>
      </c>
      <c r="I70" s="80">
        <f t="shared" si="8"/>
        <v>231907.83030000003</v>
      </c>
      <c r="J70" s="80">
        <f t="shared" si="9"/>
        <v>8.8370855205709979</v>
      </c>
      <c r="K70" s="80">
        <f t="shared" si="9"/>
        <v>283.67044521032904</v>
      </c>
      <c r="L70" s="14" t="s">
        <v>15</v>
      </c>
      <c r="M70" s="14" t="s">
        <v>88</v>
      </c>
    </row>
    <row r="71" spans="1:28" ht="15.95" customHeight="1" x14ac:dyDescent="0.25">
      <c r="A71" s="42" t="s">
        <v>108</v>
      </c>
      <c r="B71" s="43" t="s">
        <v>109</v>
      </c>
      <c r="C71" s="40" t="s">
        <v>110</v>
      </c>
      <c r="D71" s="40" t="s">
        <v>111</v>
      </c>
      <c r="E71" s="40">
        <v>10</v>
      </c>
      <c r="F71" s="41">
        <v>0.155</v>
      </c>
      <c r="G71" s="58">
        <v>0.64</v>
      </c>
      <c r="H71" s="80">
        <f t="shared" si="7"/>
        <v>23003.52</v>
      </c>
      <c r="I71" s="80">
        <f t="shared" si="8"/>
        <v>35655.455999999998</v>
      </c>
      <c r="J71" s="80">
        <f t="shared" si="9"/>
        <v>28.137983747091734</v>
      </c>
      <c r="K71" s="80">
        <f t="shared" si="9"/>
        <v>43.613874807992183</v>
      </c>
      <c r="L71" s="14" t="s">
        <v>38</v>
      </c>
      <c r="M71" s="14" t="s">
        <v>88</v>
      </c>
      <c r="N71" s="81" t="s">
        <v>112</v>
      </c>
    </row>
    <row r="72" spans="1:28" ht="15.95" customHeight="1" x14ac:dyDescent="0.25">
      <c r="A72" s="42" t="s">
        <v>3</v>
      </c>
      <c r="B72" s="43" t="s">
        <v>113</v>
      </c>
      <c r="C72" s="40"/>
      <c r="D72" s="40"/>
      <c r="E72" s="40">
        <v>10</v>
      </c>
      <c r="F72" s="41">
        <v>0.155</v>
      </c>
      <c r="G72" s="58">
        <v>0.20100000000000001</v>
      </c>
      <c r="H72" s="80">
        <f t="shared" si="7"/>
        <v>7224.5430000000006</v>
      </c>
      <c r="I72" s="80">
        <f t="shared" si="8"/>
        <v>11198.041650000001</v>
      </c>
      <c r="J72" s="80">
        <f t="shared" si="9"/>
        <v>8.8370855205709979</v>
      </c>
      <c r="K72" s="80">
        <f t="shared" si="9"/>
        <v>13.697482556885047</v>
      </c>
      <c r="L72" s="14" t="s">
        <v>15</v>
      </c>
      <c r="M72" s="14" t="s">
        <v>88</v>
      </c>
      <c r="N72" s="14" t="s">
        <v>114</v>
      </c>
    </row>
    <row r="73" spans="1:28" ht="15.95" customHeight="1" x14ac:dyDescent="0.25">
      <c r="A73" s="40">
        <v>702006</v>
      </c>
      <c r="B73" s="43" t="s">
        <v>115</v>
      </c>
      <c r="C73" s="40"/>
      <c r="D73" s="40"/>
      <c r="E73" s="40">
        <v>2</v>
      </c>
      <c r="F73" s="41">
        <v>0.31</v>
      </c>
      <c r="G73" s="58">
        <v>0.54300000000000004</v>
      </c>
      <c r="H73" s="80">
        <f t="shared" si="7"/>
        <v>19517.049000000003</v>
      </c>
      <c r="I73" s="80">
        <f t="shared" si="8"/>
        <v>12100.570380000001</v>
      </c>
      <c r="J73" s="80">
        <f t="shared" si="9"/>
        <v>23.873320585423148</v>
      </c>
      <c r="K73" s="80">
        <f t="shared" si="9"/>
        <v>14.80145876296235</v>
      </c>
      <c r="L73" s="14" t="s">
        <v>15</v>
      </c>
      <c r="M73" s="14" t="s">
        <v>88</v>
      </c>
      <c r="N73" s="81" t="s">
        <v>116</v>
      </c>
    </row>
    <row r="74" spans="1:28" ht="15.95" customHeight="1" x14ac:dyDescent="0.25">
      <c r="A74" s="40">
        <v>702003</v>
      </c>
      <c r="B74" s="43" t="s">
        <v>117</v>
      </c>
      <c r="C74" s="40"/>
      <c r="D74" s="40"/>
      <c r="E74" s="40">
        <v>2</v>
      </c>
      <c r="F74" s="41">
        <v>0.31</v>
      </c>
      <c r="G74" s="58">
        <v>1.157</v>
      </c>
      <c r="H74" s="80">
        <f t="shared" si="7"/>
        <v>41586.050999999999</v>
      </c>
      <c r="I74" s="80">
        <f t="shared" si="8"/>
        <v>25783.351620000001</v>
      </c>
      <c r="J74" s="80">
        <f t="shared" si="9"/>
        <v>50.868198742789275</v>
      </c>
      <c r="K74" s="80">
        <f t="shared" si="9"/>
        <v>31.538283220529351</v>
      </c>
      <c r="L74" s="14" t="s">
        <v>15</v>
      </c>
      <c r="M74" s="14" t="s">
        <v>88</v>
      </c>
      <c r="N74" s="81" t="s">
        <v>116</v>
      </c>
    </row>
    <row r="75" spans="1:28" ht="15.95" customHeight="1" x14ac:dyDescent="0.25">
      <c r="A75" s="40">
        <v>702001</v>
      </c>
      <c r="B75" s="43" t="s">
        <v>118</v>
      </c>
      <c r="C75" s="40"/>
      <c r="D75" s="40"/>
      <c r="E75" s="40">
        <v>2</v>
      </c>
      <c r="F75" s="41">
        <v>0.31</v>
      </c>
      <c r="G75" s="58">
        <v>0.73699999999999999</v>
      </c>
      <c r="H75" s="80">
        <f t="shared" si="7"/>
        <v>26489.990999999998</v>
      </c>
      <c r="I75" s="80">
        <f t="shared" si="8"/>
        <v>16423.794419999998</v>
      </c>
      <c r="J75" s="80">
        <f t="shared" si="9"/>
        <v>32.402646908760325</v>
      </c>
      <c r="K75" s="80">
        <f t="shared" si="9"/>
        <v>20.089641083431399</v>
      </c>
      <c r="L75" s="14" t="s">
        <v>15</v>
      </c>
      <c r="M75" s="14" t="s">
        <v>88</v>
      </c>
      <c r="N75" s="81" t="s">
        <v>116</v>
      </c>
    </row>
    <row r="76" spans="1:28" s="90" customFormat="1" ht="15.95" customHeight="1" x14ac:dyDescent="0.3">
      <c r="A76" s="84"/>
      <c r="B76" s="85" t="s">
        <v>119</v>
      </c>
      <c r="C76" s="84"/>
      <c r="D76" s="84"/>
      <c r="E76" s="84"/>
      <c r="F76" s="84"/>
      <c r="G76" s="86"/>
      <c r="H76" s="86"/>
      <c r="I76" s="87">
        <f>SUM(I54:I75)</f>
        <v>1253255.0031552</v>
      </c>
      <c r="J76" s="86"/>
      <c r="K76" s="100">
        <f>SUM(K54:K75)</f>
        <v>1532.9857739051424</v>
      </c>
      <c r="L76" s="88"/>
      <c r="M76" s="89" t="s">
        <v>13</v>
      </c>
      <c r="N76" s="88"/>
      <c r="O76" s="88"/>
      <c r="P76" s="88"/>
      <c r="Q76" s="88"/>
      <c r="R76" s="88"/>
      <c r="S76" s="88"/>
      <c r="T76" s="88"/>
      <c r="U76" s="88"/>
      <c r="V76" s="88"/>
      <c r="W76" s="88"/>
      <c r="X76" s="88"/>
      <c r="Y76" s="88"/>
      <c r="Z76" s="88"/>
      <c r="AA76" s="88"/>
      <c r="AB76" s="88"/>
    </row>
    <row r="77" spans="1:28" x14ac:dyDescent="0.25">
      <c r="A77" s="32"/>
      <c r="B77" s="45" t="s">
        <v>120</v>
      </c>
      <c r="C77" s="32"/>
      <c r="D77" s="32"/>
      <c r="E77" s="32"/>
      <c r="F77" s="32"/>
      <c r="G77" s="34"/>
      <c r="H77" s="35"/>
      <c r="I77" s="35"/>
      <c r="J77" s="35"/>
      <c r="K77" s="35"/>
      <c r="M77" s="78" t="s">
        <v>13</v>
      </c>
    </row>
    <row r="78" spans="1:28" ht="15.95" customHeight="1" x14ac:dyDescent="0.25">
      <c r="A78" s="40">
        <v>101101</v>
      </c>
      <c r="B78" s="43" t="s">
        <v>85</v>
      </c>
      <c r="C78" s="40"/>
      <c r="D78" s="40"/>
      <c r="E78" s="40">
        <v>2</v>
      </c>
      <c r="F78" s="41">
        <v>1</v>
      </c>
      <c r="G78" s="58">
        <v>0.59</v>
      </c>
      <c r="H78" s="80">
        <f t="shared" ref="H78:H112" si="10">G78*$B$4</f>
        <v>21206.37</v>
      </c>
      <c r="I78" s="80">
        <f t="shared" ref="I78:I112" si="11">E78*F78*H78</f>
        <v>42412.74</v>
      </c>
      <c r="J78" s="80">
        <f>H78/$C$2</f>
        <v>25.93970376685019</v>
      </c>
      <c r="K78" s="80">
        <f>I78/$C$2</f>
        <v>51.87940753370038</v>
      </c>
      <c r="L78" s="14" t="s">
        <v>15</v>
      </c>
    </row>
    <row r="79" spans="1:28" x14ac:dyDescent="0.25">
      <c r="A79" s="40">
        <v>102001</v>
      </c>
      <c r="B79" s="44" t="s">
        <v>121</v>
      </c>
      <c r="C79" s="40"/>
      <c r="D79" s="40"/>
      <c r="E79" s="40">
        <v>2.5</v>
      </c>
      <c r="F79" s="41">
        <v>1</v>
      </c>
      <c r="G79" s="58">
        <v>0.38800000000000001</v>
      </c>
      <c r="H79" s="80">
        <f t="shared" si="10"/>
        <v>13945.884</v>
      </c>
      <c r="I79" s="80">
        <f t="shared" si="11"/>
        <v>34864.71</v>
      </c>
      <c r="J79" s="80">
        <f t="shared" ref="J79:K112" si="12">H79/$C$2</f>
        <v>17.058652646674364</v>
      </c>
      <c r="K79" s="80">
        <f t="shared" si="12"/>
        <v>42.646631616685909</v>
      </c>
      <c r="L79" s="14" t="s">
        <v>15</v>
      </c>
    </row>
    <row r="80" spans="1:28" x14ac:dyDescent="0.25">
      <c r="A80" s="40">
        <v>1701009</v>
      </c>
      <c r="B80" s="44" t="s">
        <v>122</v>
      </c>
      <c r="C80" s="40"/>
      <c r="D80" s="40"/>
      <c r="E80" s="40">
        <v>1</v>
      </c>
      <c r="F80" s="41">
        <v>1</v>
      </c>
      <c r="G80" s="58">
        <v>1.1659999999999999</v>
      </c>
      <c r="H80" s="80">
        <f t="shared" si="10"/>
        <v>41909.538</v>
      </c>
      <c r="I80" s="80">
        <f t="shared" si="11"/>
        <v>41909.538</v>
      </c>
      <c r="J80" s="80">
        <f t="shared" si="12"/>
        <v>51.263889139232752</v>
      </c>
      <c r="K80" s="80">
        <f t="shared" si="12"/>
        <v>51.263889139232752</v>
      </c>
      <c r="L80" s="14" t="s">
        <v>15</v>
      </c>
    </row>
    <row r="81" spans="1:12" x14ac:dyDescent="0.25">
      <c r="A81" s="42" t="s">
        <v>123</v>
      </c>
      <c r="B81" s="44" t="s">
        <v>124</v>
      </c>
      <c r="C81" s="40" t="s">
        <v>125</v>
      </c>
      <c r="D81" s="40"/>
      <c r="E81" s="40">
        <v>30</v>
      </c>
      <c r="F81" s="41">
        <v>0.05</v>
      </c>
      <c r="G81" s="58">
        <v>2E-3</v>
      </c>
      <c r="H81" s="80">
        <f t="shared" si="10"/>
        <v>71.885999999999996</v>
      </c>
      <c r="I81" s="80">
        <f t="shared" si="11"/>
        <v>107.82899999999999</v>
      </c>
      <c r="J81" s="80">
        <f t="shared" si="12"/>
        <v>8.7931199209661665E-2</v>
      </c>
      <c r="K81" s="80">
        <f t="shared" si="12"/>
        <v>0.13189679881449248</v>
      </c>
      <c r="L81" s="14" t="s">
        <v>38</v>
      </c>
    </row>
    <row r="82" spans="1:12" x14ac:dyDescent="0.25">
      <c r="A82" s="42" t="s">
        <v>126</v>
      </c>
      <c r="B82" s="44" t="s">
        <v>127</v>
      </c>
      <c r="C82" s="40" t="s">
        <v>128</v>
      </c>
      <c r="D82" s="40" t="s">
        <v>129</v>
      </c>
      <c r="E82" s="40">
        <f>1.5*30</f>
        <v>45</v>
      </c>
      <c r="F82" s="41">
        <v>0.05</v>
      </c>
      <c r="G82" s="58">
        <v>1E-3</v>
      </c>
      <c r="H82" s="80">
        <f t="shared" si="10"/>
        <v>35.942999999999998</v>
      </c>
      <c r="I82" s="80">
        <f t="shared" si="11"/>
        <v>80.871749999999992</v>
      </c>
      <c r="J82" s="80">
        <f t="shared" si="12"/>
        <v>4.3965599604830832E-2</v>
      </c>
      <c r="K82" s="80">
        <f t="shared" si="12"/>
        <v>9.8922599110869369E-2</v>
      </c>
      <c r="L82" s="14" t="s">
        <v>38</v>
      </c>
    </row>
    <row r="83" spans="1:12" x14ac:dyDescent="0.25">
      <c r="A83" s="42" t="s">
        <v>130</v>
      </c>
      <c r="B83" s="44" t="s">
        <v>131</v>
      </c>
      <c r="C83" s="40" t="s">
        <v>132</v>
      </c>
      <c r="D83" s="40" t="s">
        <v>133</v>
      </c>
      <c r="E83" s="40">
        <v>60</v>
      </c>
      <c r="F83" s="41">
        <v>0.1</v>
      </c>
      <c r="G83" s="58">
        <v>1E-3</v>
      </c>
      <c r="H83" s="80">
        <f t="shared" si="10"/>
        <v>35.942999999999998</v>
      </c>
      <c r="I83" s="80">
        <f t="shared" si="11"/>
        <v>215.65799999999999</v>
      </c>
      <c r="J83" s="80">
        <f t="shared" si="12"/>
        <v>4.3965599604830832E-2</v>
      </c>
      <c r="K83" s="80">
        <f t="shared" si="12"/>
        <v>0.26379359762898497</v>
      </c>
      <c r="L83" s="14" t="s">
        <v>38</v>
      </c>
    </row>
    <row r="84" spans="1:12" x14ac:dyDescent="0.25">
      <c r="A84" s="42" t="s">
        <v>134</v>
      </c>
      <c r="B84" s="44" t="s">
        <v>135</v>
      </c>
      <c r="C84" s="40" t="s">
        <v>136</v>
      </c>
      <c r="D84" s="40" t="s">
        <v>137</v>
      </c>
      <c r="E84" s="40">
        <v>60</v>
      </c>
      <c r="F84" s="41">
        <v>0.15</v>
      </c>
      <c r="G84" s="58">
        <v>2E-3</v>
      </c>
      <c r="H84" s="80">
        <f t="shared" si="10"/>
        <v>71.885999999999996</v>
      </c>
      <c r="I84" s="80">
        <f t="shared" si="11"/>
        <v>646.97399999999993</v>
      </c>
      <c r="J84" s="80">
        <f t="shared" si="12"/>
        <v>8.7931199209661665E-2</v>
      </c>
      <c r="K84" s="80">
        <f t="shared" si="12"/>
        <v>0.79138079288695495</v>
      </c>
      <c r="L84" s="14" t="s">
        <v>38</v>
      </c>
    </row>
    <row r="85" spans="1:12" x14ac:dyDescent="0.25">
      <c r="A85" s="42" t="s">
        <v>138</v>
      </c>
      <c r="B85" s="44" t="s">
        <v>139</v>
      </c>
      <c r="C85" s="40" t="s">
        <v>140</v>
      </c>
      <c r="D85" s="40" t="s">
        <v>141</v>
      </c>
      <c r="E85" s="40">
        <v>30</v>
      </c>
      <c r="F85" s="41">
        <v>0.2</v>
      </c>
      <c r="G85" s="58">
        <v>1E-3</v>
      </c>
      <c r="H85" s="80">
        <f t="shared" si="10"/>
        <v>35.942999999999998</v>
      </c>
      <c r="I85" s="80">
        <f t="shared" si="11"/>
        <v>215.65799999999999</v>
      </c>
      <c r="J85" s="80">
        <f t="shared" si="12"/>
        <v>4.3965599604830832E-2</v>
      </c>
      <c r="K85" s="80">
        <f t="shared" si="12"/>
        <v>0.26379359762898497</v>
      </c>
      <c r="L85" s="14" t="s">
        <v>38</v>
      </c>
    </row>
    <row r="86" spans="1:12" x14ac:dyDescent="0.25">
      <c r="A86" s="42" t="s">
        <v>142</v>
      </c>
      <c r="B86" s="44" t="s">
        <v>143</v>
      </c>
      <c r="C86" s="40" t="s">
        <v>144</v>
      </c>
      <c r="D86" s="40" t="s">
        <v>145</v>
      </c>
      <c r="E86" s="40">
        <v>30</v>
      </c>
      <c r="F86" s="41">
        <v>0.2</v>
      </c>
      <c r="G86" s="58">
        <v>1E-3</v>
      </c>
      <c r="H86" s="80">
        <f t="shared" si="10"/>
        <v>35.942999999999998</v>
      </c>
      <c r="I86" s="80">
        <f t="shared" si="11"/>
        <v>215.65799999999999</v>
      </c>
      <c r="J86" s="80">
        <f t="shared" si="12"/>
        <v>4.3965599604830832E-2</v>
      </c>
      <c r="K86" s="80">
        <f t="shared" si="12"/>
        <v>0.26379359762898497</v>
      </c>
      <c r="L86" s="14" t="s">
        <v>38</v>
      </c>
    </row>
    <row r="87" spans="1:12" x14ac:dyDescent="0.25">
      <c r="A87" s="42" t="s">
        <v>146</v>
      </c>
      <c r="B87" s="44" t="s">
        <v>147</v>
      </c>
      <c r="C87" s="40" t="s">
        <v>148</v>
      </c>
      <c r="D87" s="40" t="s">
        <v>149</v>
      </c>
      <c r="E87" s="40">
        <v>30</v>
      </c>
      <c r="F87" s="41">
        <v>0.2</v>
      </c>
      <c r="G87" s="58">
        <v>2E-3</v>
      </c>
      <c r="H87" s="80">
        <f t="shared" si="10"/>
        <v>71.885999999999996</v>
      </c>
      <c r="I87" s="80">
        <f t="shared" si="11"/>
        <v>431.31599999999997</v>
      </c>
      <c r="J87" s="80">
        <f t="shared" si="12"/>
        <v>8.7931199209661665E-2</v>
      </c>
      <c r="K87" s="80">
        <f t="shared" si="12"/>
        <v>0.52758719525796993</v>
      </c>
      <c r="L87" s="14" t="s">
        <v>38</v>
      </c>
    </row>
    <row r="88" spans="1:12" x14ac:dyDescent="0.25">
      <c r="A88" s="42" t="s">
        <v>150</v>
      </c>
      <c r="B88" s="44" t="s">
        <v>151</v>
      </c>
      <c r="C88" s="40" t="s">
        <v>152</v>
      </c>
      <c r="D88" s="40" t="s">
        <v>153</v>
      </c>
      <c r="E88" s="40">
        <v>30</v>
      </c>
      <c r="F88" s="41">
        <v>0.3</v>
      </c>
      <c r="G88" s="58">
        <v>2E-3</v>
      </c>
      <c r="H88" s="80">
        <f t="shared" si="10"/>
        <v>71.885999999999996</v>
      </c>
      <c r="I88" s="80">
        <f t="shared" si="11"/>
        <v>646.97399999999993</v>
      </c>
      <c r="J88" s="80">
        <f t="shared" si="12"/>
        <v>8.7931199209661665E-2</v>
      </c>
      <c r="K88" s="80">
        <f t="shared" si="12"/>
        <v>0.79138079288695495</v>
      </c>
      <c r="L88" s="14" t="s">
        <v>38</v>
      </c>
    </row>
    <row r="89" spans="1:12" x14ac:dyDescent="0.25">
      <c r="A89" s="42" t="s">
        <v>154</v>
      </c>
      <c r="B89" s="44" t="s">
        <v>155</v>
      </c>
      <c r="C89" s="40" t="s">
        <v>156</v>
      </c>
      <c r="D89" s="40" t="s">
        <v>153</v>
      </c>
      <c r="E89" s="40">
        <v>60</v>
      </c>
      <c r="F89" s="41">
        <v>0.4</v>
      </c>
      <c r="G89" s="58">
        <v>2E-3</v>
      </c>
      <c r="H89" s="80">
        <f t="shared" si="10"/>
        <v>71.885999999999996</v>
      </c>
      <c r="I89" s="80">
        <f t="shared" si="11"/>
        <v>1725.2639999999999</v>
      </c>
      <c r="J89" s="80">
        <f t="shared" si="12"/>
        <v>8.7931199209661665E-2</v>
      </c>
      <c r="K89" s="80">
        <f t="shared" si="12"/>
        <v>2.1103487810318797</v>
      </c>
      <c r="L89" s="14" t="s">
        <v>38</v>
      </c>
    </row>
    <row r="90" spans="1:12" x14ac:dyDescent="0.25">
      <c r="A90" s="42">
        <v>1701001</v>
      </c>
      <c r="B90" s="44" t="s">
        <v>157</v>
      </c>
      <c r="C90" s="40"/>
      <c r="D90" s="40"/>
      <c r="E90" s="40">
        <v>1</v>
      </c>
      <c r="F90" s="41">
        <v>0.5</v>
      </c>
      <c r="G90" s="58">
        <v>0.379</v>
      </c>
      <c r="H90" s="80">
        <f t="shared" si="10"/>
        <v>13622.397000000001</v>
      </c>
      <c r="I90" s="80">
        <f t="shared" si="11"/>
        <v>6811.1985000000004</v>
      </c>
      <c r="J90" s="80">
        <f t="shared" si="12"/>
        <v>16.662962250230887</v>
      </c>
      <c r="K90" s="80">
        <f t="shared" si="12"/>
        <v>8.3314811251154435</v>
      </c>
      <c r="L90" s="14" t="s">
        <v>15</v>
      </c>
    </row>
    <row r="91" spans="1:12" x14ac:dyDescent="0.25">
      <c r="A91" s="42" t="s">
        <v>158</v>
      </c>
      <c r="B91" s="44" t="s">
        <v>159</v>
      </c>
      <c r="C91" s="40" t="s">
        <v>160</v>
      </c>
      <c r="D91" s="40" t="s">
        <v>161</v>
      </c>
      <c r="E91" s="40">
        <f>0.5*30</f>
        <v>15</v>
      </c>
      <c r="F91" s="41">
        <v>0.5</v>
      </c>
      <c r="G91" s="58">
        <v>2E-3</v>
      </c>
      <c r="H91" s="80">
        <f t="shared" si="10"/>
        <v>71.885999999999996</v>
      </c>
      <c r="I91" s="80">
        <f t="shared" si="11"/>
        <v>539.14499999999998</v>
      </c>
      <c r="J91" s="80">
        <f t="shared" si="12"/>
        <v>8.7931199209661665E-2</v>
      </c>
      <c r="K91" s="80">
        <f t="shared" si="12"/>
        <v>0.6594839940724625</v>
      </c>
      <c r="L91" s="14" t="s">
        <v>38</v>
      </c>
    </row>
    <row r="92" spans="1:12" x14ac:dyDescent="0.25">
      <c r="A92" s="40">
        <v>101101</v>
      </c>
      <c r="B92" s="44" t="s">
        <v>162</v>
      </c>
      <c r="C92" s="40"/>
      <c r="D92" s="40"/>
      <c r="E92" s="40">
        <v>2</v>
      </c>
      <c r="F92" s="41">
        <v>1</v>
      </c>
      <c r="G92" s="58">
        <v>0.59</v>
      </c>
      <c r="H92" s="80">
        <f t="shared" si="10"/>
        <v>21206.37</v>
      </c>
      <c r="I92" s="80">
        <f t="shared" si="11"/>
        <v>42412.74</v>
      </c>
      <c r="J92" s="80">
        <f t="shared" si="12"/>
        <v>25.93970376685019</v>
      </c>
      <c r="K92" s="80">
        <f t="shared" si="12"/>
        <v>51.87940753370038</v>
      </c>
      <c r="L92" s="14" t="s">
        <v>15</v>
      </c>
    </row>
    <row r="93" spans="1:12" x14ac:dyDescent="0.25">
      <c r="A93" s="40">
        <v>102001</v>
      </c>
      <c r="B93" s="44" t="s">
        <v>121</v>
      </c>
      <c r="C93" s="40"/>
      <c r="D93" s="40"/>
      <c r="E93" s="40">
        <v>2</v>
      </c>
      <c r="F93" s="41">
        <v>1</v>
      </c>
      <c r="G93" s="58">
        <v>0.38800000000000001</v>
      </c>
      <c r="H93" s="80">
        <f t="shared" si="10"/>
        <v>13945.884</v>
      </c>
      <c r="I93" s="80">
        <f t="shared" si="11"/>
        <v>27891.768</v>
      </c>
      <c r="J93" s="80">
        <f t="shared" si="12"/>
        <v>17.058652646674364</v>
      </c>
      <c r="K93" s="80">
        <f t="shared" si="12"/>
        <v>34.117305293348728</v>
      </c>
      <c r="L93" s="14" t="s">
        <v>15</v>
      </c>
    </row>
    <row r="94" spans="1:12" x14ac:dyDescent="0.25">
      <c r="A94" s="40">
        <v>301036</v>
      </c>
      <c r="B94" s="44" t="s">
        <v>163</v>
      </c>
      <c r="C94" s="40"/>
      <c r="D94" s="40"/>
      <c r="E94" s="40">
        <v>1</v>
      </c>
      <c r="F94" s="41">
        <v>1</v>
      </c>
      <c r="G94" s="58">
        <v>3.5999999999999997E-2</v>
      </c>
      <c r="H94" s="80">
        <f t="shared" si="10"/>
        <v>1293.9479999999999</v>
      </c>
      <c r="I94" s="80">
        <f t="shared" si="11"/>
        <v>1293.9479999999999</v>
      </c>
      <c r="J94" s="80">
        <f t="shared" si="12"/>
        <v>1.5827615857739099</v>
      </c>
      <c r="K94" s="80">
        <f t="shared" si="12"/>
        <v>1.5827615857739099</v>
      </c>
      <c r="L94" s="14" t="s">
        <v>15</v>
      </c>
    </row>
    <row r="95" spans="1:12" x14ac:dyDescent="0.25">
      <c r="A95" s="40">
        <v>302023</v>
      </c>
      <c r="B95" s="44" t="s">
        <v>164</v>
      </c>
      <c r="C95" s="40"/>
      <c r="D95" s="40"/>
      <c r="E95" s="40">
        <v>1</v>
      </c>
      <c r="F95" s="41">
        <v>1</v>
      </c>
      <c r="G95" s="58">
        <v>5.6000000000000001E-2</v>
      </c>
      <c r="H95" s="80">
        <f t="shared" si="10"/>
        <v>2012.808</v>
      </c>
      <c r="I95" s="80">
        <f t="shared" si="11"/>
        <v>2012.808</v>
      </c>
      <c r="J95" s="80">
        <f t="shared" si="12"/>
        <v>2.4620735778705267</v>
      </c>
      <c r="K95" s="80">
        <f t="shared" si="12"/>
        <v>2.4620735778705267</v>
      </c>
      <c r="L95" s="14" t="s">
        <v>15</v>
      </c>
    </row>
    <row r="96" spans="1:12" x14ac:dyDescent="0.25">
      <c r="A96" s="40">
        <v>302032</v>
      </c>
      <c r="B96" s="44" t="s">
        <v>165</v>
      </c>
      <c r="C96" s="40"/>
      <c r="D96" s="40"/>
      <c r="E96" s="40">
        <v>1</v>
      </c>
      <c r="F96" s="41">
        <v>1</v>
      </c>
      <c r="G96" s="58">
        <v>6.2E-2</v>
      </c>
      <c r="H96" s="80">
        <f t="shared" si="10"/>
        <v>2228.4659999999999</v>
      </c>
      <c r="I96" s="80">
        <f t="shared" si="11"/>
        <v>2228.4659999999999</v>
      </c>
      <c r="J96" s="80">
        <f t="shared" si="12"/>
        <v>2.7258671754995114</v>
      </c>
      <c r="K96" s="80">
        <f t="shared" si="12"/>
        <v>2.7258671754995114</v>
      </c>
      <c r="L96" s="14" t="s">
        <v>15</v>
      </c>
    </row>
    <row r="97" spans="1:13" x14ac:dyDescent="0.25">
      <c r="A97" s="40">
        <v>302034</v>
      </c>
      <c r="B97" s="44" t="s">
        <v>166</v>
      </c>
      <c r="C97" s="40"/>
      <c r="D97" s="40"/>
      <c r="E97" s="40">
        <v>1</v>
      </c>
      <c r="F97" s="41">
        <v>1</v>
      </c>
      <c r="G97" s="58">
        <v>0.22700000000000001</v>
      </c>
      <c r="H97" s="80">
        <f t="shared" si="10"/>
        <v>8159.0610000000006</v>
      </c>
      <c r="I97" s="80">
        <f t="shared" si="11"/>
        <v>8159.0610000000006</v>
      </c>
      <c r="J97" s="80">
        <f t="shared" si="12"/>
        <v>9.9801911102965999</v>
      </c>
      <c r="K97" s="80">
        <f t="shared" si="12"/>
        <v>9.9801911102965999</v>
      </c>
      <c r="L97" s="14" t="s">
        <v>15</v>
      </c>
    </row>
    <row r="98" spans="1:13" x14ac:dyDescent="0.25">
      <c r="A98" s="40">
        <v>302047</v>
      </c>
      <c r="B98" s="44" t="s">
        <v>167</v>
      </c>
      <c r="C98" s="40"/>
      <c r="D98" s="40"/>
      <c r="E98" s="40">
        <v>1</v>
      </c>
      <c r="F98" s="41">
        <v>1</v>
      </c>
      <c r="G98" s="58">
        <v>5.6000000000000001E-2</v>
      </c>
      <c r="H98" s="80">
        <f t="shared" si="10"/>
        <v>2012.808</v>
      </c>
      <c r="I98" s="80">
        <f t="shared" si="11"/>
        <v>2012.808</v>
      </c>
      <c r="J98" s="80">
        <f t="shared" si="12"/>
        <v>2.4620735778705267</v>
      </c>
      <c r="K98" s="80">
        <f t="shared" si="12"/>
        <v>2.4620735778705267</v>
      </c>
      <c r="L98" s="14" t="s">
        <v>15</v>
      </c>
    </row>
    <row r="99" spans="1:13" x14ac:dyDescent="0.25">
      <c r="A99" s="40">
        <v>302057</v>
      </c>
      <c r="B99" s="44" t="s">
        <v>168</v>
      </c>
      <c r="C99" s="40"/>
      <c r="D99" s="40"/>
      <c r="E99" s="40">
        <v>1</v>
      </c>
      <c r="F99" s="41">
        <v>1</v>
      </c>
      <c r="G99" s="58">
        <v>5.8000000000000003E-2</v>
      </c>
      <c r="H99" s="80">
        <f t="shared" si="10"/>
        <v>2084.694</v>
      </c>
      <c r="I99" s="80">
        <f t="shared" si="11"/>
        <v>2084.694</v>
      </c>
      <c r="J99" s="80">
        <f t="shared" si="12"/>
        <v>2.5500047770801881</v>
      </c>
      <c r="K99" s="80">
        <f t="shared" si="12"/>
        <v>2.5500047770801881</v>
      </c>
      <c r="L99" s="14" t="s">
        <v>15</v>
      </c>
    </row>
    <row r="100" spans="1:13" x14ac:dyDescent="0.25">
      <c r="A100" s="40">
        <v>309022</v>
      </c>
      <c r="B100" s="44" t="s">
        <v>169</v>
      </c>
      <c r="C100" s="40"/>
      <c r="D100" s="40"/>
      <c r="E100" s="40">
        <v>1</v>
      </c>
      <c r="F100" s="41">
        <v>1</v>
      </c>
      <c r="G100" s="58">
        <v>7.0999999999999994E-2</v>
      </c>
      <c r="H100" s="80">
        <f t="shared" si="10"/>
        <v>2551.953</v>
      </c>
      <c r="I100" s="80">
        <f t="shared" si="11"/>
        <v>2551.953</v>
      </c>
      <c r="J100" s="80">
        <f t="shared" si="12"/>
        <v>3.1215575719429891</v>
      </c>
      <c r="K100" s="80">
        <f t="shared" si="12"/>
        <v>3.1215575719429891</v>
      </c>
      <c r="L100" s="14" t="s">
        <v>15</v>
      </c>
    </row>
    <row r="101" spans="1:13" ht="15.95" customHeight="1" x14ac:dyDescent="0.25">
      <c r="A101" s="40">
        <v>101101</v>
      </c>
      <c r="B101" s="46" t="s">
        <v>85</v>
      </c>
      <c r="C101" s="40"/>
      <c r="D101" s="40"/>
      <c r="E101" s="40">
        <v>2</v>
      </c>
      <c r="F101" s="41">
        <v>1</v>
      </c>
      <c r="G101" s="58">
        <v>0.59</v>
      </c>
      <c r="H101" s="80">
        <f t="shared" si="10"/>
        <v>21206.37</v>
      </c>
      <c r="I101" s="80">
        <f t="shared" si="11"/>
        <v>42412.74</v>
      </c>
      <c r="J101" s="80">
        <f t="shared" si="12"/>
        <v>25.93970376685019</v>
      </c>
      <c r="K101" s="80">
        <f t="shared" si="12"/>
        <v>51.87940753370038</v>
      </c>
      <c r="L101" s="14" t="s">
        <v>15</v>
      </c>
      <c r="M101" s="81" t="s">
        <v>170</v>
      </c>
    </row>
    <row r="102" spans="1:13" x14ac:dyDescent="0.25">
      <c r="A102" s="40">
        <v>302075</v>
      </c>
      <c r="B102" s="44" t="s">
        <v>171</v>
      </c>
      <c r="C102" s="40"/>
      <c r="D102" s="40"/>
      <c r="E102" s="40">
        <v>1</v>
      </c>
      <c r="F102" s="41">
        <v>1</v>
      </c>
      <c r="G102" s="58">
        <v>0.39600000000000002</v>
      </c>
      <c r="H102" s="80">
        <f t="shared" si="10"/>
        <v>14233.428</v>
      </c>
      <c r="I102" s="80">
        <f t="shared" si="11"/>
        <v>14233.428</v>
      </c>
      <c r="J102" s="80">
        <f t="shared" si="12"/>
        <v>17.41037744351301</v>
      </c>
      <c r="K102" s="80">
        <f t="shared" si="12"/>
        <v>17.41037744351301</v>
      </c>
      <c r="L102" s="14" t="s">
        <v>15</v>
      </c>
      <c r="M102" s="81" t="s">
        <v>170</v>
      </c>
    </row>
    <row r="103" spans="1:13" x14ac:dyDescent="0.25">
      <c r="A103" s="40">
        <v>302034</v>
      </c>
      <c r="B103" s="44" t="s">
        <v>172</v>
      </c>
      <c r="C103" s="40"/>
      <c r="D103" s="40"/>
      <c r="E103" s="40">
        <v>1</v>
      </c>
      <c r="F103" s="41">
        <v>1</v>
      </c>
      <c r="G103" s="58">
        <v>0.22700000000000001</v>
      </c>
      <c r="H103" s="80">
        <f t="shared" si="10"/>
        <v>8159.0610000000006</v>
      </c>
      <c r="I103" s="80">
        <f t="shared" si="11"/>
        <v>8159.0610000000006</v>
      </c>
      <c r="J103" s="80">
        <f t="shared" si="12"/>
        <v>9.9801911102965999</v>
      </c>
      <c r="K103" s="80">
        <f t="shared" si="12"/>
        <v>9.9801911102965999</v>
      </c>
      <c r="L103" s="14" t="s">
        <v>15</v>
      </c>
      <c r="M103" s="81" t="s">
        <v>170</v>
      </c>
    </row>
    <row r="104" spans="1:13" x14ac:dyDescent="0.25">
      <c r="A104" s="40">
        <v>302032</v>
      </c>
      <c r="B104" s="44" t="s">
        <v>173</v>
      </c>
      <c r="C104" s="40"/>
      <c r="D104" s="40"/>
      <c r="E104" s="40">
        <v>1</v>
      </c>
      <c r="F104" s="41">
        <v>1</v>
      </c>
      <c r="G104" s="58">
        <v>6.2E-2</v>
      </c>
      <c r="H104" s="80">
        <f t="shared" si="10"/>
        <v>2228.4659999999999</v>
      </c>
      <c r="I104" s="80">
        <f t="shared" si="11"/>
        <v>2228.4659999999999</v>
      </c>
      <c r="J104" s="80">
        <f t="shared" si="12"/>
        <v>2.7258671754995114</v>
      </c>
      <c r="K104" s="80">
        <f t="shared" si="12"/>
        <v>2.7258671754995114</v>
      </c>
      <c r="L104" s="14" t="s">
        <v>15</v>
      </c>
      <c r="M104" s="81" t="s">
        <v>170</v>
      </c>
    </row>
    <row r="105" spans="1:13" x14ac:dyDescent="0.25">
      <c r="A105" s="40">
        <v>403014</v>
      </c>
      <c r="B105" s="44" t="s">
        <v>174</v>
      </c>
      <c r="C105" s="40"/>
      <c r="D105" s="40"/>
      <c r="E105" s="40">
        <v>1</v>
      </c>
      <c r="F105" s="41">
        <v>1</v>
      </c>
      <c r="G105" s="58">
        <v>3.6059999999999999</v>
      </c>
      <c r="H105" s="80">
        <f t="shared" si="10"/>
        <v>129610.458</v>
      </c>
      <c r="I105" s="80">
        <f t="shared" si="11"/>
        <v>129610.458</v>
      </c>
      <c r="J105" s="80">
        <f t="shared" si="12"/>
        <v>158.53995217501998</v>
      </c>
      <c r="K105" s="80">
        <f t="shared" si="12"/>
        <v>158.53995217501998</v>
      </c>
      <c r="L105" s="14" t="s">
        <v>15</v>
      </c>
      <c r="M105" s="81" t="s">
        <v>170</v>
      </c>
    </row>
    <row r="106" spans="1:13" x14ac:dyDescent="0.25">
      <c r="A106" s="40">
        <v>403101</v>
      </c>
      <c r="B106" s="44" t="s">
        <v>175</v>
      </c>
      <c r="C106" s="40"/>
      <c r="D106" s="40"/>
      <c r="E106" s="40">
        <v>1</v>
      </c>
      <c r="F106" s="41">
        <v>1</v>
      </c>
      <c r="G106" s="58">
        <v>5.524</v>
      </c>
      <c r="H106" s="80">
        <f t="shared" si="10"/>
        <v>198549.13200000001</v>
      </c>
      <c r="I106" s="80">
        <f t="shared" si="11"/>
        <v>198549.13200000001</v>
      </c>
      <c r="J106" s="80">
        <f t="shared" si="12"/>
        <v>242.86597221708553</v>
      </c>
      <c r="K106" s="80">
        <f t="shared" si="12"/>
        <v>242.86597221708553</v>
      </c>
      <c r="L106" s="14" t="s">
        <v>15</v>
      </c>
      <c r="M106" s="81" t="s">
        <v>170</v>
      </c>
    </row>
    <row r="107" spans="1:13" x14ac:dyDescent="0.25">
      <c r="A107" s="40">
        <v>302060</v>
      </c>
      <c r="B107" s="44" t="s">
        <v>176</v>
      </c>
      <c r="C107" s="40"/>
      <c r="D107" s="40"/>
      <c r="E107" s="40">
        <v>4</v>
      </c>
      <c r="F107" s="41">
        <v>1</v>
      </c>
      <c r="G107" s="58">
        <v>7.9000000000000001E-2</v>
      </c>
      <c r="H107" s="80">
        <f t="shared" si="10"/>
        <v>2839.4969999999998</v>
      </c>
      <c r="I107" s="80">
        <f t="shared" si="11"/>
        <v>11357.987999999999</v>
      </c>
      <c r="J107" s="80">
        <f t="shared" si="12"/>
        <v>3.4732823687816357</v>
      </c>
      <c r="K107" s="80">
        <f t="shared" si="12"/>
        <v>13.893129475126543</v>
      </c>
      <c r="L107" s="14" t="s">
        <v>15</v>
      </c>
      <c r="M107" s="81" t="s">
        <v>170</v>
      </c>
    </row>
    <row r="108" spans="1:13" x14ac:dyDescent="0.25">
      <c r="A108" s="40">
        <v>309013</v>
      </c>
      <c r="B108" s="44" t="s">
        <v>177</v>
      </c>
      <c r="C108" s="40"/>
      <c r="D108" s="40"/>
      <c r="E108" s="40">
        <v>1</v>
      </c>
      <c r="F108" s="41">
        <v>1</v>
      </c>
      <c r="G108" s="58">
        <v>0.1</v>
      </c>
      <c r="H108" s="80">
        <f t="shared" si="10"/>
        <v>3594.3</v>
      </c>
      <c r="I108" s="80">
        <f t="shared" si="11"/>
        <v>3594.3</v>
      </c>
      <c r="J108" s="80">
        <f t="shared" si="12"/>
        <v>4.3965599604830832</v>
      </c>
      <c r="K108" s="80">
        <f t="shared" si="12"/>
        <v>4.3965599604830832</v>
      </c>
      <c r="L108" s="14" t="s">
        <v>15</v>
      </c>
      <c r="M108" s="81" t="s">
        <v>170</v>
      </c>
    </row>
    <row r="109" spans="1:13" x14ac:dyDescent="0.25">
      <c r="A109" s="40"/>
      <c r="B109" s="44" t="s">
        <v>178</v>
      </c>
      <c r="C109" s="47" t="s">
        <v>179</v>
      </c>
      <c r="D109" s="40" t="s">
        <v>137</v>
      </c>
      <c r="E109" s="40">
        <v>3</v>
      </c>
      <c r="F109" s="41">
        <v>0.33</v>
      </c>
      <c r="G109" s="58">
        <v>1E-3</v>
      </c>
      <c r="H109" s="80">
        <f t="shared" si="10"/>
        <v>35.942999999999998</v>
      </c>
      <c r="I109" s="80">
        <f t="shared" si="11"/>
        <v>35.583569999999995</v>
      </c>
      <c r="J109" s="80">
        <f t="shared" si="12"/>
        <v>4.3965599604830832E-2</v>
      </c>
      <c r="K109" s="80">
        <f t="shared" si="12"/>
        <v>4.3525943608782522E-2</v>
      </c>
      <c r="L109" s="14" t="s">
        <v>38</v>
      </c>
      <c r="M109" s="81" t="s">
        <v>170</v>
      </c>
    </row>
    <row r="110" spans="1:13" x14ac:dyDescent="0.25">
      <c r="A110" s="42" t="s">
        <v>123</v>
      </c>
      <c r="B110" s="44" t="s">
        <v>124</v>
      </c>
      <c r="C110" s="40" t="s">
        <v>180</v>
      </c>
      <c r="D110" s="40" t="s">
        <v>181</v>
      </c>
      <c r="E110" s="40">
        <v>2</v>
      </c>
      <c r="F110" s="41">
        <v>0.33</v>
      </c>
      <c r="G110" s="58">
        <v>5.0000000000000001E-3</v>
      </c>
      <c r="H110" s="80">
        <f t="shared" si="10"/>
        <v>179.715</v>
      </c>
      <c r="I110" s="80">
        <f t="shared" si="11"/>
        <v>118.61190000000001</v>
      </c>
      <c r="J110" s="80">
        <f t="shared" si="12"/>
        <v>0.21982799802415418</v>
      </c>
      <c r="K110" s="80">
        <f t="shared" si="12"/>
        <v>0.14508647869594177</v>
      </c>
      <c r="L110" s="14" t="s">
        <v>38</v>
      </c>
      <c r="M110" s="81" t="s">
        <v>170</v>
      </c>
    </row>
    <row r="111" spans="1:13" x14ac:dyDescent="0.25">
      <c r="A111" s="42" t="s">
        <v>182</v>
      </c>
      <c r="B111" s="44" t="s">
        <v>183</v>
      </c>
      <c r="C111" s="40" t="s">
        <v>184</v>
      </c>
      <c r="D111" s="40" t="s">
        <v>185</v>
      </c>
      <c r="E111" s="40">
        <v>1</v>
      </c>
      <c r="F111" s="41">
        <v>0.33</v>
      </c>
      <c r="G111" s="58">
        <v>0.22800000000000001</v>
      </c>
      <c r="H111" s="80">
        <f t="shared" si="10"/>
        <v>8195.0040000000008</v>
      </c>
      <c r="I111" s="80">
        <f t="shared" si="11"/>
        <v>2704.3513200000002</v>
      </c>
      <c r="J111" s="80">
        <f t="shared" si="12"/>
        <v>10.024156709901431</v>
      </c>
      <c r="K111" s="80">
        <f t="shared" si="12"/>
        <v>3.3079717142674721</v>
      </c>
      <c r="L111" s="14" t="s">
        <v>38</v>
      </c>
      <c r="M111" s="81" t="s">
        <v>170</v>
      </c>
    </row>
    <row r="112" spans="1:13" x14ac:dyDescent="0.25">
      <c r="A112" s="42" t="s">
        <v>186</v>
      </c>
      <c r="B112" s="44" t="s">
        <v>187</v>
      </c>
      <c r="C112" s="40" t="s">
        <v>188</v>
      </c>
      <c r="D112" s="40"/>
      <c r="E112" s="40">
        <v>1</v>
      </c>
      <c r="F112" s="41">
        <v>1</v>
      </c>
      <c r="G112" s="58">
        <v>2.8000000000000001E-2</v>
      </c>
      <c r="H112" s="80">
        <f t="shared" si="10"/>
        <v>1006.404</v>
      </c>
      <c r="I112" s="80">
        <f t="shared" si="11"/>
        <v>1006.404</v>
      </c>
      <c r="J112" s="80">
        <f t="shared" si="12"/>
        <v>1.2310367889352634</v>
      </c>
      <c r="K112" s="80">
        <f t="shared" si="12"/>
        <v>1.2310367889352634</v>
      </c>
      <c r="L112" s="14" t="s">
        <v>15</v>
      </c>
      <c r="M112" s="81" t="s">
        <v>170</v>
      </c>
    </row>
    <row r="113" spans="1:28" s="90" customFormat="1" ht="18.75" x14ac:dyDescent="0.3">
      <c r="A113" s="84"/>
      <c r="B113" s="94" t="s">
        <v>189</v>
      </c>
      <c r="C113" s="84"/>
      <c r="D113" s="84"/>
      <c r="E113" s="84"/>
      <c r="F113" s="84"/>
      <c r="G113" s="86"/>
      <c r="H113" s="87"/>
      <c r="I113" s="87">
        <f>SUM(I78:I112)</f>
        <v>635482.30404000008</v>
      </c>
      <c r="J113" s="87"/>
      <c r="K113" s="87">
        <f>SUM(K78:K112)</f>
        <v>777.32411138129851</v>
      </c>
      <c r="L113" s="88"/>
      <c r="M113" s="89" t="s">
        <v>13</v>
      </c>
      <c r="N113" s="88"/>
      <c r="O113" s="88"/>
      <c r="P113" s="88"/>
      <c r="Q113" s="88"/>
      <c r="R113" s="88"/>
      <c r="S113" s="88"/>
      <c r="T113" s="88"/>
      <c r="U113" s="88"/>
      <c r="V113" s="88"/>
      <c r="W113" s="88"/>
      <c r="X113" s="88"/>
      <c r="Y113" s="88"/>
      <c r="Z113" s="88"/>
      <c r="AA113" s="88"/>
      <c r="AB113" s="88"/>
    </row>
    <row r="114" spans="1:28" x14ac:dyDescent="0.25">
      <c r="A114" s="32"/>
      <c r="B114" s="33" t="s">
        <v>190</v>
      </c>
      <c r="C114" s="32"/>
      <c r="D114" s="32"/>
      <c r="E114" s="32"/>
      <c r="F114" s="32"/>
      <c r="G114" s="34"/>
      <c r="H114" s="34"/>
      <c r="I114" s="35"/>
      <c r="J114" s="34"/>
      <c r="K114" s="35"/>
      <c r="M114" s="78" t="s">
        <v>13</v>
      </c>
    </row>
    <row r="115" spans="1:28" x14ac:dyDescent="0.25">
      <c r="A115" s="40">
        <v>101113</v>
      </c>
      <c r="B115" s="44" t="s">
        <v>14</v>
      </c>
      <c r="C115" s="40"/>
      <c r="D115" s="40"/>
      <c r="E115" s="40">
        <v>1</v>
      </c>
      <c r="F115" s="41">
        <v>1</v>
      </c>
      <c r="G115" s="79">
        <v>1.532</v>
      </c>
      <c r="H115" s="80">
        <f>G115*$B$4</f>
        <v>55064.675999999999</v>
      </c>
      <c r="I115" s="80">
        <f t="shared" ref="I115:I135" si="13">E115*F115*H115</f>
        <v>55064.675999999999</v>
      </c>
      <c r="J115" s="80">
        <f>H115/$C$2</f>
        <v>67.355298594600839</v>
      </c>
      <c r="K115" s="80">
        <f>I115/$C$2</f>
        <v>67.355298594600839</v>
      </c>
      <c r="L115" s="14" t="s">
        <v>15</v>
      </c>
      <c r="M115" s="81" t="s">
        <v>191</v>
      </c>
    </row>
    <row r="116" spans="1:28" x14ac:dyDescent="0.25">
      <c r="A116" s="40">
        <v>403013</v>
      </c>
      <c r="B116" s="44" t="s">
        <v>192</v>
      </c>
      <c r="C116" s="40"/>
      <c r="D116" s="40"/>
      <c r="E116" s="40">
        <v>1</v>
      </c>
      <c r="F116" s="41">
        <v>1</v>
      </c>
      <c r="G116" s="58">
        <v>4.6719999999999997</v>
      </c>
      <c r="H116" s="80">
        <f t="shared" ref="H116:H121" si="14">G116*$B$4</f>
        <v>167925.696</v>
      </c>
      <c r="I116" s="80">
        <f t="shared" si="13"/>
        <v>167925.696</v>
      </c>
      <c r="J116" s="80">
        <f t="shared" ref="J116:K135" si="15">H116/$C$2</f>
        <v>205.40728135376966</v>
      </c>
      <c r="K116" s="80">
        <f t="shared" si="15"/>
        <v>205.40728135376966</v>
      </c>
      <c r="L116" s="14" t="s">
        <v>15</v>
      </c>
      <c r="M116" s="14" t="s">
        <v>193</v>
      </c>
    </row>
    <row r="117" spans="1:28" x14ac:dyDescent="0.25">
      <c r="A117" s="40">
        <v>305182</v>
      </c>
      <c r="B117" s="44" t="s">
        <v>194</v>
      </c>
      <c r="C117" s="40"/>
      <c r="D117" s="40"/>
      <c r="E117" s="40">
        <v>1</v>
      </c>
      <c r="F117" s="41">
        <v>1</v>
      </c>
      <c r="G117" s="58">
        <v>2.34</v>
      </c>
      <c r="H117" s="80">
        <f t="shared" si="14"/>
        <v>84106.62</v>
      </c>
      <c r="I117" s="80">
        <f t="shared" si="13"/>
        <v>84106.62</v>
      </c>
      <c r="J117" s="80">
        <f t="shared" si="15"/>
        <v>102.87950307530414</v>
      </c>
      <c r="K117" s="80">
        <f t="shared" si="15"/>
        <v>102.87950307530414</v>
      </c>
      <c r="L117" s="14" t="s">
        <v>15</v>
      </c>
      <c r="M117" s="81" t="s">
        <v>195</v>
      </c>
    </row>
    <row r="118" spans="1:28" x14ac:dyDescent="0.25">
      <c r="A118" s="40">
        <v>306011</v>
      </c>
      <c r="B118" s="44" t="s">
        <v>196</v>
      </c>
      <c r="C118" s="40"/>
      <c r="D118" s="40"/>
      <c r="E118" s="40">
        <v>1</v>
      </c>
      <c r="F118" s="41">
        <v>1</v>
      </c>
      <c r="G118" s="58">
        <v>0.20100000000000001</v>
      </c>
      <c r="H118" s="80">
        <f t="shared" si="14"/>
        <v>7224.5430000000006</v>
      </c>
      <c r="I118" s="80">
        <f t="shared" si="13"/>
        <v>7224.5430000000006</v>
      </c>
      <c r="J118" s="80">
        <f t="shared" si="15"/>
        <v>8.8370855205709979</v>
      </c>
      <c r="K118" s="80">
        <f t="shared" si="15"/>
        <v>8.8370855205709979</v>
      </c>
      <c r="L118" s="14" t="s">
        <v>15</v>
      </c>
      <c r="M118" s="14" t="s">
        <v>24</v>
      </c>
    </row>
    <row r="119" spans="1:28" x14ac:dyDescent="0.25">
      <c r="A119" s="40"/>
      <c r="B119" s="44" t="s">
        <v>197</v>
      </c>
      <c r="C119" s="40" t="s">
        <v>198</v>
      </c>
      <c r="D119" s="40" t="s">
        <v>199</v>
      </c>
      <c r="E119" s="40">
        <v>10</v>
      </c>
      <c r="F119" s="41">
        <v>1</v>
      </c>
      <c r="G119" s="58">
        <v>1.637</v>
      </c>
      <c r="H119" s="80">
        <f t="shared" si="14"/>
        <v>58838.690999999999</v>
      </c>
      <c r="I119" s="80">
        <f t="shared" si="13"/>
        <v>588386.91</v>
      </c>
      <c r="J119" s="80">
        <f t="shared" si="15"/>
        <v>71.971686553108071</v>
      </c>
      <c r="K119" s="80">
        <f t="shared" si="15"/>
        <v>719.71686553108077</v>
      </c>
      <c r="L119" s="14" t="s">
        <v>38</v>
      </c>
      <c r="M119" s="14" t="s">
        <v>193</v>
      </c>
      <c r="N119" s="81" t="s">
        <v>200</v>
      </c>
    </row>
    <row r="120" spans="1:28" x14ac:dyDescent="0.25">
      <c r="A120" s="40">
        <v>203005</v>
      </c>
      <c r="B120" s="44" t="s">
        <v>65</v>
      </c>
      <c r="C120" s="40"/>
      <c r="D120" s="40"/>
      <c r="E120" s="40">
        <v>10</v>
      </c>
      <c r="F120" s="41">
        <f>1-F133</f>
        <v>0.72399999999999998</v>
      </c>
      <c r="G120" s="58">
        <v>8.9359999999999999</v>
      </c>
      <c r="H120" s="80">
        <f t="shared" si="14"/>
        <v>321186.64799999999</v>
      </c>
      <c r="I120" s="80">
        <f t="shared" si="13"/>
        <v>2325391.33152</v>
      </c>
      <c r="J120" s="80">
        <f t="shared" si="15"/>
        <v>392.87659806876832</v>
      </c>
      <c r="K120" s="80">
        <f t="shared" si="15"/>
        <v>2844.4265700178826</v>
      </c>
      <c r="L120" s="14" t="s">
        <v>15</v>
      </c>
      <c r="M120" s="14" t="s">
        <v>193</v>
      </c>
      <c r="N120" s="81" t="s">
        <v>200</v>
      </c>
    </row>
    <row r="121" spans="1:28" x14ac:dyDescent="0.25">
      <c r="A121" s="42" t="s">
        <v>34</v>
      </c>
      <c r="B121" s="44" t="s">
        <v>201</v>
      </c>
      <c r="C121" s="40" t="s">
        <v>36</v>
      </c>
      <c r="D121" s="40" t="s">
        <v>37</v>
      </c>
      <c r="E121" s="40">
        <v>10</v>
      </c>
      <c r="F121" s="41">
        <f>50%*F120</f>
        <v>0.36199999999999999</v>
      </c>
      <c r="G121" s="58">
        <v>2.4E-2</v>
      </c>
      <c r="H121" s="80">
        <f t="shared" si="14"/>
        <v>862.63200000000006</v>
      </c>
      <c r="I121" s="80">
        <f t="shared" si="13"/>
        <v>3122.7278400000005</v>
      </c>
      <c r="J121" s="80">
        <f t="shared" si="15"/>
        <v>1.0551743905159401</v>
      </c>
      <c r="K121" s="80">
        <f t="shared" si="15"/>
        <v>3.8197312936677035</v>
      </c>
      <c r="L121" s="14" t="s">
        <v>15</v>
      </c>
      <c r="M121" s="14" t="s">
        <v>193</v>
      </c>
      <c r="N121" s="81" t="s">
        <v>200</v>
      </c>
    </row>
    <row r="122" spans="1:28" x14ac:dyDescent="0.25">
      <c r="A122" s="40"/>
      <c r="B122" s="44" t="s">
        <v>41</v>
      </c>
      <c r="C122" s="40" t="s">
        <v>42</v>
      </c>
      <c r="D122" s="40" t="s">
        <v>37</v>
      </c>
      <c r="E122" s="40">
        <v>30</v>
      </c>
      <c r="F122" s="41">
        <f>50%*F120</f>
        <v>0.36199999999999999</v>
      </c>
      <c r="G122" s="58"/>
      <c r="H122" s="80">
        <v>1050.7</v>
      </c>
      <c r="I122" s="80">
        <f t="shared" si="13"/>
        <v>11410.602000000001</v>
      </c>
      <c r="J122" s="80">
        <f t="shared" si="15"/>
        <v>1.285219806493497</v>
      </c>
      <c r="K122" s="80">
        <f t="shared" si="15"/>
        <v>13.957487098519376</v>
      </c>
      <c r="L122" s="14" t="s">
        <v>43</v>
      </c>
      <c r="M122" s="14" t="s">
        <v>193</v>
      </c>
      <c r="N122" s="81" t="s">
        <v>200</v>
      </c>
    </row>
    <row r="123" spans="1:28" x14ac:dyDescent="0.25">
      <c r="A123" s="40"/>
      <c r="B123" s="44" t="s">
        <v>202</v>
      </c>
      <c r="C123" s="40" t="s">
        <v>203</v>
      </c>
      <c r="D123" s="40" t="s">
        <v>204</v>
      </c>
      <c r="E123" s="40">
        <v>5</v>
      </c>
      <c r="F123" s="41">
        <f>25%*F120</f>
        <v>0.18099999999999999</v>
      </c>
      <c r="G123" s="58"/>
      <c r="H123" s="80">
        <v>225000</v>
      </c>
      <c r="I123" s="80">
        <f t="shared" si="13"/>
        <v>203625</v>
      </c>
      <c r="J123" s="80">
        <f t="shared" si="15"/>
        <v>275.22076373944685</v>
      </c>
      <c r="K123" s="80">
        <f t="shared" si="15"/>
        <v>249.0747911841994</v>
      </c>
      <c r="L123" s="14" t="s">
        <v>205</v>
      </c>
      <c r="M123" s="81" t="s">
        <v>24</v>
      </c>
      <c r="N123" s="81" t="s">
        <v>200</v>
      </c>
    </row>
    <row r="124" spans="1:28" x14ac:dyDescent="0.25">
      <c r="A124" s="42" t="s">
        <v>206</v>
      </c>
      <c r="B124" s="44" t="s">
        <v>207</v>
      </c>
      <c r="C124" s="47" t="s">
        <v>208</v>
      </c>
      <c r="D124" s="40" t="s">
        <v>209</v>
      </c>
      <c r="E124" s="40">
        <v>20</v>
      </c>
      <c r="F124" s="41">
        <f>25%*F120</f>
        <v>0.18099999999999999</v>
      </c>
      <c r="G124" s="58">
        <v>2.1999999999999999E-2</v>
      </c>
      <c r="H124" s="80">
        <f t="shared" ref="H124:H129" si="16">G124*$B$4</f>
        <v>790.74599999999998</v>
      </c>
      <c r="I124" s="80">
        <f t="shared" si="13"/>
        <v>2862.5005200000001</v>
      </c>
      <c r="J124" s="80">
        <f t="shared" si="15"/>
        <v>0.96724319130627834</v>
      </c>
      <c r="K124" s="80">
        <f t="shared" si="15"/>
        <v>3.5014203525287275</v>
      </c>
      <c r="L124" s="14" t="s">
        <v>38</v>
      </c>
      <c r="M124" s="14" t="s">
        <v>24</v>
      </c>
      <c r="N124" s="81" t="s">
        <v>200</v>
      </c>
    </row>
    <row r="125" spans="1:28" x14ac:dyDescent="0.25">
      <c r="A125" s="40">
        <v>1707037</v>
      </c>
      <c r="B125" s="48" t="s">
        <v>210</v>
      </c>
      <c r="C125" s="40"/>
      <c r="D125" s="40"/>
      <c r="E125" s="40">
        <v>10</v>
      </c>
      <c r="F125" s="49">
        <v>0.27600000000000002</v>
      </c>
      <c r="G125" s="58">
        <v>0.79600000000000004</v>
      </c>
      <c r="H125" s="80">
        <f t="shared" si="16"/>
        <v>28610.628000000001</v>
      </c>
      <c r="I125" s="80">
        <f t="shared" si="13"/>
        <v>78965.333280000006</v>
      </c>
      <c r="J125" s="80">
        <f t="shared" si="15"/>
        <v>34.996617285445346</v>
      </c>
      <c r="K125" s="80">
        <f t="shared" si="15"/>
        <v>96.590663707829151</v>
      </c>
      <c r="L125" s="14" t="s">
        <v>15</v>
      </c>
      <c r="M125" s="81" t="s">
        <v>193</v>
      </c>
      <c r="N125" s="81" t="s">
        <v>211</v>
      </c>
      <c r="O125" s="81" t="s">
        <v>200</v>
      </c>
    </row>
    <row r="126" spans="1:28" x14ac:dyDescent="0.25">
      <c r="A126" s="42" t="s">
        <v>3</v>
      </c>
      <c r="B126" s="48" t="s">
        <v>212</v>
      </c>
      <c r="C126" s="40"/>
      <c r="D126" s="40"/>
      <c r="E126" s="40">
        <v>10</v>
      </c>
      <c r="F126" s="49">
        <v>0.27600000000000002</v>
      </c>
      <c r="G126" s="58">
        <v>4.3999999999999997E-2</v>
      </c>
      <c r="H126" s="80">
        <f t="shared" si="16"/>
        <v>1581.492</v>
      </c>
      <c r="I126" s="80">
        <f t="shared" si="13"/>
        <v>4364.9179199999999</v>
      </c>
      <c r="J126" s="80">
        <f t="shared" si="15"/>
        <v>1.9344863826125567</v>
      </c>
      <c r="K126" s="80">
        <f t="shared" si="15"/>
        <v>5.3391824160106562</v>
      </c>
      <c r="L126" s="14" t="s">
        <v>15</v>
      </c>
      <c r="M126" s="14" t="s">
        <v>193</v>
      </c>
      <c r="N126" s="14" t="s">
        <v>211</v>
      </c>
      <c r="O126" s="81" t="s">
        <v>200</v>
      </c>
    </row>
    <row r="127" spans="1:28" x14ac:dyDescent="0.25">
      <c r="A127" s="40"/>
      <c r="B127" s="48" t="s">
        <v>213</v>
      </c>
      <c r="C127" s="40"/>
      <c r="D127" s="40"/>
      <c r="E127" s="40">
        <v>10</v>
      </c>
      <c r="F127" s="49">
        <v>0.27600000000000002</v>
      </c>
      <c r="G127" s="58">
        <v>1.2E-2</v>
      </c>
      <c r="H127" s="80">
        <f t="shared" si="16"/>
        <v>431.31600000000003</v>
      </c>
      <c r="I127" s="80">
        <f t="shared" si="13"/>
        <v>1190.4321600000003</v>
      </c>
      <c r="J127" s="80">
        <f t="shared" si="15"/>
        <v>0.52758719525797004</v>
      </c>
      <c r="K127" s="80">
        <f t="shared" si="15"/>
        <v>1.4561406589119976</v>
      </c>
      <c r="L127" s="14" t="s">
        <v>15</v>
      </c>
      <c r="M127" s="14" t="s">
        <v>193</v>
      </c>
      <c r="N127" s="14" t="s">
        <v>211</v>
      </c>
      <c r="O127" s="81" t="s">
        <v>200</v>
      </c>
    </row>
    <row r="128" spans="1:28" x14ac:dyDescent="0.25">
      <c r="A128" s="42" t="s">
        <v>214</v>
      </c>
      <c r="B128" s="50" t="s">
        <v>215</v>
      </c>
      <c r="C128" s="40" t="s">
        <v>216</v>
      </c>
      <c r="D128" s="40" t="s">
        <v>217</v>
      </c>
      <c r="E128" s="40">
        <v>33</v>
      </c>
      <c r="F128" s="49">
        <v>0.27600000000000002</v>
      </c>
      <c r="G128" s="58">
        <v>1.9E-2</v>
      </c>
      <c r="H128" s="80">
        <f t="shared" si="16"/>
        <v>682.91700000000003</v>
      </c>
      <c r="I128" s="80">
        <f t="shared" si="13"/>
        <v>6220.0080360000011</v>
      </c>
      <c r="J128" s="80">
        <f t="shared" si="15"/>
        <v>0.83534639249178588</v>
      </c>
      <c r="K128" s="80">
        <f t="shared" si="15"/>
        <v>7.608334942815187</v>
      </c>
      <c r="L128" s="14" t="s">
        <v>38</v>
      </c>
      <c r="M128" s="14" t="s">
        <v>193</v>
      </c>
      <c r="N128" s="14" t="s">
        <v>211</v>
      </c>
      <c r="O128" s="81" t="s">
        <v>200</v>
      </c>
    </row>
    <row r="129" spans="1:28" x14ac:dyDescent="0.25">
      <c r="A129" s="42"/>
      <c r="B129" s="48" t="s">
        <v>218</v>
      </c>
      <c r="C129" s="40" t="s">
        <v>219</v>
      </c>
      <c r="D129" s="40" t="s">
        <v>220</v>
      </c>
      <c r="E129" s="40">
        <f>672/15</f>
        <v>44.8</v>
      </c>
      <c r="F129" s="49">
        <v>0.27600000000000002</v>
      </c>
      <c r="G129" s="58">
        <v>5.1999999999999998E-2</v>
      </c>
      <c r="H129" s="80">
        <f t="shared" si="16"/>
        <v>1869.0359999999998</v>
      </c>
      <c r="I129" s="80">
        <f t="shared" si="13"/>
        <v>23110.2563328</v>
      </c>
      <c r="J129" s="80">
        <f t="shared" si="15"/>
        <v>2.286211179451203</v>
      </c>
      <c r="K129" s="80">
        <f t="shared" si="15"/>
        <v>28.268543991678239</v>
      </c>
      <c r="L129" s="14" t="s">
        <v>15</v>
      </c>
      <c r="M129" s="14" t="s">
        <v>193</v>
      </c>
      <c r="N129" s="14" t="s">
        <v>211</v>
      </c>
      <c r="O129" s="81" t="s">
        <v>200</v>
      </c>
    </row>
    <row r="130" spans="1:28" x14ac:dyDescent="0.25">
      <c r="A130" s="42"/>
      <c r="B130" s="48" t="s">
        <v>221</v>
      </c>
      <c r="C130" s="40" t="s">
        <v>222</v>
      </c>
      <c r="D130" s="40" t="s">
        <v>223</v>
      </c>
      <c r="E130" s="40">
        <f>(280*24)/100</f>
        <v>67.2</v>
      </c>
      <c r="F130" s="49">
        <v>0.27600000000000002</v>
      </c>
      <c r="G130" s="58"/>
      <c r="H130" s="80">
        <v>7200</v>
      </c>
      <c r="I130" s="80">
        <f t="shared" si="13"/>
        <v>133539.84000000003</v>
      </c>
      <c r="J130" s="80">
        <f t="shared" si="15"/>
        <v>8.8070644396622981</v>
      </c>
      <c r="K130" s="80">
        <f t="shared" si="15"/>
        <v>163.34638557530462</v>
      </c>
      <c r="L130" s="14" t="s">
        <v>224</v>
      </c>
      <c r="M130" s="14" t="s">
        <v>193</v>
      </c>
      <c r="N130" s="14" t="s">
        <v>211</v>
      </c>
      <c r="O130" s="81" t="s">
        <v>200</v>
      </c>
    </row>
    <row r="131" spans="1:28" x14ac:dyDescent="0.25">
      <c r="A131" s="42" t="s">
        <v>225</v>
      </c>
      <c r="B131" s="48" t="s">
        <v>226</v>
      </c>
      <c r="C131" s="40" t="s">
        <v>227</v>
      </c>
      <c r="D131" s="40" t="s">
        <v>228</v>
      </c>
      <c r="E131" s="40">
        <v>10</v>
      </c>
      <c r="F131" s="49">
        <v>0.27600000000000002</v>
      </c>
      <c r="G131" s="58">
        <v>6.7000000000000004E-2</v>
      </c>
      <c r="H131" s="80">
        <f t="shared" ref="H131:H135" si="17">G131*$B$4</f>
        <v>2408.181</v>
      </c>
      <c r="I131" s="80">
        <f t="shared" si="13"/>
        <v>6646.579560000001</v>
      </c>
      <c r="J131" s="80">
        <f t="shared" si="15"/>
        <v>2.9456951735236658</v>
      </c>
      <c r="K131" s="80">
        <f t="shared" si="15"/>
        <v>8.130118678925319</v>
      </c>
      <c r="L131" s="14" t="s">
        <v>38</v>
      </c>
      <c r="M131" s="14" t="s">
        <v>193</v>
      </c>
      <c r="N131" s="14" t="s">
        <v>211</v>
      </c>
      <c r="O131" s="81" t="s">
        <v>200</v>
      </c>
    </row>
    <row r="132" spans="1:28" x14ac:dyDescent="0.25">
      <c r="A132" s="42" t="s">
        <v>229</v>
      </c>
      <c r="B132" s="48" t="s">
        <v>230</v>
      </c>
      <c r="C132" s="40" t="s">
        <v>231</v>
      </c>
      <c r="D132" s="40"/>
      <c r="E132" s="40">
        <f>(0.5*24)/2</f>
        <v>6</v>
      </c>
      <c r="F132" s="49">
        <v>0.27600000000000002</v>
      </c>
      <c r="G132" s="58">
        <v>0.20300000000000001</v>
      </c>
      <c r="H132" s="80">
        <f t="shared" si="17"/>
        <v>7296.4290000000001</v>
      </c>
      <c r="I132" s="80">
        <f t="shared" si="13"/>
        <v>12082.886424</v>
      </c>
      <c r="J132" s="80">
        <f t="shared" si="15"/>
        <v>8.9250167197806594</v>
      </c>
      <c r="K132" s="80">
        <f t="shared" si="15"/>
        <v>14.779827687956772</v>
      </c>
      <c r="L132" s="14" t="s">
        <v>15</v>
      </c>
      <c r="M132" s="14" t="s">
        <v>193</v>
      </c>
      <c r="N132" s="14" t="s">
        <v>211</v>
      </c>
      <c r="O132" s="81" t="s">
        <v>200</v>
      </c>
    </row>
    <row r="133" spans="1:28" x14ac:dyDescent="0.25">
      <c r="A133" s="40">
        <v>203002</v>
      </c>
      <c r="B133" s="44" t="s">
        <v>69</v>
      </c>
      <c r="C133" s="40"/>
      <c r="D133" s="40"/>
      <c r="E133" s="40">
        <v>10</v>
      </c>
      <c r="F133" s="49">
        <v>0.27600000000000002</v>
      </c>
      <c r="G133" s="58">
        <v>11.497999999999999</v>
      </c>
      <c r="H133" s="80">
        <f t="shared" si="17"/>
        <v>413272.614</v>
      </c>
      <c r="I133" s="80">
        <f t="shared" si="13"/>
        <v>1140632.4146400001</v>
      </c>
      <c r="J133" s="80">
        <f t="shared" si="15"/>
        <v>505.51646425634493</v>
      </c>
      <c r="K133" s="80">
        <f t="shared" si="15"/>
        <v>1395.2254413475121</v>
      </c>
      <c r="L133" s="14" t="s">
        <v>15</v>
      </c>
      <c r="M133" s="14" t="s">
        <v>193</v>
      </c>
      <c r="N133" s="14" t="s">
        <v>211</v>
      </c>
      <c r="O133" s="81" t="s">
        <v>200</v>
      </c>
    </row>
    <row r="134" spans="1:28" ht="15.95" customHeight="1" x14ac:dyDescent="0.25">
      <c r="A134" s="40">
        <v>102001</v>
      </c>
      <c r="B134" s="44" t="s">
        <v>7</v>
      </c>
      <c r="C134" s="40"/>
      <c r="D134" s="40"/>
      <c r="E134" s="40">
        <v>10</v>
      </c>
      <c r="F134" s="41">
        <v>1</v>
      </c>
      <c r="G134" s="58">
        <v>0.38800000000000001</v>
      </c>
      <c r="H134" s="80">
        <f t="shared" si="17"/>
        <v>13945.884</v>
      </c>
      <c r="I134" s="80">
        <f t="shared" si="13"/>
        <v>139458.84</v>
      </c>
      <c r="J134" s="80">
        <f t="shared" si="15"/>
        <v>17.058652646674364</v>
      </c>
      <c r="K134" s="80">
        <f t="shared" si="15"/>
        <v>170.58652646674363</v>
      </c>
      <c r="L134" s="14" t="s">
        <v>15</v>
      </c>
      <c r="M134" s="14" t="s">
        <v>193</v>
      </c>
      <c r="O134" s="81" t="s">
        <v>200</v>
      </c>
    </row>
    <row r="135" spans="1:28" x14ac:dyDescent="0.25">
      <c r="A135" s="40">
        <v>601017</v>
      </c>
      <c r="B135" s="44" t="s">
        <v>82</v>
      </c>
      <c r="C135" s="40"/>
      <c r="D135" s="40"/>
      <c r="E135" s="40">
        <v>4</v>
      </c>
      <c r="F135" s="41">
        <v>1</v>
      </c>
      <c r="G135" s="58">
        <v>0.19500000000000001</v>
      </c>
      <c r="H135" s="80">
        <f t="shared" si="17"/>
        <v>7008.8850000000002</v>
      </c>
      <c r="I135" s="80">
        <f t="shared" si="13"/>
        <v>28035.54</v>
      </c>
      <c r="J135" s="80">
        <f t="shared" si="15"/>
        <v>8.5732919229420137</v>
      </c>
      <c r="K135" s="80">
        <f t="shared" si="15"/>
        <v>34.293167691768055</v>
      </c>
      <c r="L135" s="14" t="s">
        <v>15</v>
      </c>
      <c r="M135" s="14" t="s">
        <v>193</v>
      </c>
      <c r="O135" s="81" t="s">
        <v>200</v>
      </c>
    </row>
    <row r="136" spans="1:28" s="90" customFormat="1" ht="18.75" x14ac:dyDescent="0.3">
      <c r="A136" s="84"/>
      <c r="B136" s="85" t="s">
        <v>232</v>
      </c>
      <c r="C136" s="84"/>
      <c r="D136" s="84"/>
      <c r="E136" s="84"/>
      <c r="F136" s="84"/>
      <c r="G136" s="86"/>
      <c r="H136" s="86"/>
      <c r="I136" s="87">
        <f>SUM(I115:I135)</f>
        <v>5023367.6552327992</v>
      </c>
      <c r="J136" s="86"/>
      <c r="K136" s="100">
        <f>SUM(K115:K135)</f>
        <v>6144.6003671875787</v>
      </c>
      <c r="L136" s="88"/>
      <c r="M136" s="89" t="s">
        <v>13</v>
      </c>
      <c r="N136" s="88"/>
      <c r="O136" s="88"/>
      <c r="P136" s="88"/>
      <c r="Q136" s="88"/>
      <c r="R136" s="88"/>
      <c r="S136" s="88"/>
      <c r="T136" s="88"/>
      <c r="U136" s="88"/>
      <c r="V136" s="88"/>
      <c r="W136" s="88"/>
      <c r="X136" s="88"/>
      <c r="Y136" s="88"/>
      <c r="Z136" s="88"/>
      <c r="AA136" s="88"/>
      <c r="AB136" s="88"/>
    </row>
    <row r="137" spans="1:28" x14ac:dyDescent="0.25">
      <c r="A137" s="32"/>
      <c r="B137" s="33" t="s">
        <v>233</v>
      </c>
      <c r="C137" s="32"/>
      <c r="D137" s="32"/>
      <c r="E137" s="32"/>
      <c r="F137" s="32"/>
      <c r="G137" s="34"/>
      <c r="H137" s="34"/>
      <c r="I137" s="35"/>
      <c r="J137" s="34"/>
      <c r="K137" s="35"/>
      <c r="M137" s="78" t="s">
        <v>13</v>
      </c>
    </row>
    <row r="138" spans="1:28" x14ac:dyDescent="0.25">
      <c r="A138" s="40">
        <v>101113</v>
      </c>
      <c r="B138" s="44" t="s">
        <v>14</v>
      </c>
      <c r="C138" s="40"/>
      <c r="D138" s="40"/>
      <c r="E138" s="40">
        <v>1</v>
      </c>
      <c r="F138" s="41">
        <v>1</v>
      </c>
      <c r="G138" s="79">
        <v>1.532</v>
      </c>
      <c r="H138" s="80">
        <f>G138*$B$4</f>
        <v>55064.675999999999</v>
      </c>
      <c r="I138" s="80">
        <f t="shared" ref="I138:I158" si="18">E138*F138*H138</f>
        <v>55064.675999999999</v>
      </c>
      <c r="J138" s="80">
        <f>H138/$C$2</f>
        <v>67.355298594600839</v>
      </c>
      <c r="K138" s="80">
        <f>I138/$C$2</f>
        <v>67.355298594600839</v>
      </c>
      <c r="L138" s="14" t="s">
        <v>15</v>
      </c>
      <c r="M138" s="81" t="s">
        <v>234</v>
      </c>
      <c r="N138" s="81" t="s">
        <v>235</v>
      </c>
    </row>
    <row r="139" spans="1:28" x14ac:dyDescent="0.25">
      <c r="A139" s="40">
        <v>401070</v>
      </c>
      <c r="B139" s="44" t="s">
        <v>31</v>
      </c>
      <c r="C139" s="40"/>
      <c r="D139" s="40"/>
      <c r="E139" s="40">
        <v>1</v>
      </c>
      <c r="F139" s="41">
        <v>1</v>
      </c>
      <c r="G139" s="58">
        <v>0.996</v>
      </c>
      <c r="H139" s="80">
        <f t="shared" ref="H139:H158" si="19">G139*$B$4</f>
        <v>35799.228000000003</v>
      </c>
      <c r="I139" s="80">
        <f t="shared" si="18"/>
        <v>35799.228000000003</v>
      </c>
      <c r="J139" s="80">
        <f t="shared" ref="J139:K158" si="20">H139/$C$2</f>
        <v>43.789737206411516</v>
      </c>
      <c r="K139" s="80">
        <f t="shared" si="20"/>
        <v>43.789737206411516</v>
      </c>
      <c r="L139" s="14" t="s">
        <v>15</v>
      </c>
      <c r="M139" s="14" t="s">
        <v>236</v>
      </c>
      <c r="N139" s="14" t="s">
        <v>235</v>
      </c>
    </row>
    <row r="140" spans="1:28" x14ac:dyDescent="0.25">
      <c r="A140" s="42" t="s">
        <v>3</v>
      </c>
      <c r="B140" s="44" t="s">
        <v>237</v>
      </c>
      <c r="C140" s="40"/>
      <c r="D140" s="40"/>
      <c r="E140" s="40">
        <v>1</v>
      </c>
      <c r="F140" s="41">
        <v>1</v>
      </c>
      <c r="G140" s="58">
        <v>0.58099999999999996</v>
      </c>
      <c r="H140" s="80">
        <f t="shared" si="19"/>
        <v>20882.882999999998</v>
      </c>
      <c r="I140" s="80">
        <f t="shared" si="18"/>
        <v>20882.882999999998</v>
      </c>
      <c r="J140" s="80">
        <f t="shared" si="20"/>
        <v>25.544013370406713</v>
      </c>
      <c r="K140" s="80">
        <f t="shared" si="20"/>
        <v>25.544013370406713</v>
      </c>
      <c r="L140" s="14" t="s">
        <v>15</v>
      </c>
      <c r="M140" s="14" t="s">
        <v>236</v>
      </c>
      <c r="N140" s="14" t="s">
        <v>235</v>
      </c>
    </row>
    <row r="141" spans="1:28" x14ac:dyDescent="0.25">
      <c r="A141" s="40">
        <v>403013</v>
      </c>
      <c r="B141" s="44" t="s">
        <v>192</v>
      </c>
      <c r="C141" s="40"/>
      <c r="D141" s="40"/>
      <c r="E141" s="40">
        <v>1</v>
      </c>
      <c r="F141" s="41">
        <v>1</v>
      </c>
      <c r="G141" s="58">
        <v>4.6719999999999997</v>
      </c>
      <c r="H141" s="80">
        <f t="shared" si="19"/>
        <v>167925.696</v>
      </c>
      <c r="I141" s="80">
        <f t="shared" si="18"/>
        <v>167925.696</v>
      </c>
      <c r="J141" s="80">
        <f t="shared" si="20"/>
        <v>205.40728135376966</v>
      </c>
      <c r="K141" s="80">
        <f t="shared" si="20"/>
        <v>205.40728135376966</v>
      </c>
      <c r="L141" s="14" t="s">
        <v>15</v>
      </c>
      <c r="M141" s="14" t="s">
        <v>236</v>
      </c>
      <c r="N141" s="14" t="s">
        <v>235</v>
      </c>
    </row>
    <row r="142" spans="1:28" x14ac:dyDescent="0.25">
      <c r="A142" s="40">
        <v>1707002</v>
      </c>
      <c r="B142" s="44" t="s">
        <v>238</v>
      </c>
      <c r="C142" s="40"/>
      <c r="D142" s="40"/>
      <c r="E142" s="40">
        <v>1</v>
      </c>
      <c r="F142" s="41">
        <v>1</v>
      </c>
      <c r="G142" s="58">
        <v>0.58099999999999996</v>
      </c>
      <c r="H142" s="80">
        <f t="shared" si="19"/>
        <v>20882.882999999998</v>
      </c>
      <c r="I142" s="80">
        <f t="shared" si="18"/>
        <v>20882.882999999998</v>
      </c>
      <c r="J142" s="80">
        <f t="shared" si="20"/>
        <v>25.544013370406713</v>
      </c>
      <c r="K142" s="80">
        <f t="shared" si="20"/>
        <v>25.544013370406713</v>
      </c>
      <c r="L142" s="14" t="s">
        <v>15</v>
      </c>
      <c r="M142" s="14" t="s">
        <v>236</v>
      </c>
      <c r="N142" s="14" t="s">
        <v>235</v>
      </c>
    </row>
    <row r="143" spans="1:28" x14ac:dyDescent="0.25">
      <c r="A143" s="42" t="s">
        <v>239</v>
      </c>
      <c r="B143" s="44" t="s">
        <v>240</v>
      </c>
      <c r="C143" s="40" t="s">
        <v>241</v>
      </c>
      <c r="D143" s="40" t="s">
        <v>242</v>
      </c>
      <c r="E143" s="40">
        <v>6</v>
      </c>
      <c r="F143" s="41">
        <f>1-(F147+F155)</f>
        <v>0.50600000000000001</v>
      </c>
      <c r="G143" s="58">
        <v>0.318</v>
      </c>
      <c r="H143" s="80">
        <f t="shared" si="19"/>
        <v>11429.874</v>
      </c>
      <c r="I143" s="80">
        <f t="shared" si="18"/>
        <v>34701.097463999999</v>
      </c>
      <c r="J143" s="80">
        <f t="shared" si="20"/>
        <v>13.981060674336204</v>
      </c>
      <c r="K143" s="80">
        <f t="shared" si="20"/>
        <v>42.446500207284714</v>
      </c>
      <c r="L143" s="14" t="s">
        <v>38</v>
      </c>
      <c r="M143" s="14" t="s">
        <v>236</v>
      </c>
      <c r="N143" s="14" t="s">
        <v>235</v>
      </c>
    </row>
    <row r="144" spans="1:28" x14ac:dyDescent="0.25">
      <c r="A144" s="42" t="s">
        <v>243</v>
      </c>
      <c r="B144" s="44" t="s">
        <v>244</v>
      </c>
      <c r="C144" s="40" t="s">
        <v>245</v>
      </c>
      <c r="D144" s="40" t="s">
        <v>246</v>
      </c>
      <c r="E144" s="40">
        <v>8</v>
      </c>
      <c r="F144" s="41">
        <v>0.50600000000000001</v>
      </c>
      <c r="G144" s="58">
        <v>0.12</v>
      </c>
      <c r="H144" s="80">
        <f t="shared" si="19"/>
        <v>4313.16</v>
      </c>
      <c r="I144" s="80">
        <f t="shared" si="18"/>
        <v>17459.671679999999</v>
      </c>
      <c r="J144" s="80">
        <f t="shared" si="20"/>
        <v>5.2758719525797</v>
      </c>
      <c r="K144" s="80">
        <f t="shared" si="20"/>
        <v>21.356729664042625</v>
      </c>
      <c r="L144" s="14" t="s">
        <v>38</v>
      </c>
      <c r="M144" s="14" t="s">
        <v>236</v>
      </c>
      <c r="N144" s="14" t="s">
        <v>235</v>
      </c>
    </row>
    <row r="145" spans="1:28" x14ac:dyDescent="0.25">
      <c r="A145" s="42" t="s">
        <v>247</v>
      </c>
      <c r="B145" s="44" t="s">
        <v>248</v>
      </c>
      <c r="C145" s="40" t="s">
        <v>249</v>
      </c>
      <c r="D145" s="40" t="s">
        <v>250</v>
      </c>
      <c r="E145" s="40">
        <v>7</v>
      </c>
      <c r="F145" s="41">
        <v>0.50600000000000001</v>
      </c>
      <c r="G145" s="58">
        <v>1.3129999999999999</v>
      </c>
      <c r="H145" s="80">
        <f t="shared" si="19"/>
        <v>47193.159</v>
      </c>
      <c r="I145" s="80">
        <f t="shared" si="18"/>
        <v>167158.16917799998</v>
      </c>
      <c r="J145" s="80">
        <f t="shared" si="20"/>
        <v>57.726832281142883</v>
      </c>
      <c r="K145" s="80">
        <f t="shared" si="20"/>
        <v>204.46843993980806</v>
      </c>
      <c r="L145" s="14" t="s">
        <v>38</v>
      </c>
      <c r="M145" s="14" t="s">
        <v>236</v>
      </c>
      <c r="N145" s="14" t="s">
        <v>235</v>
      </c>
    </row>
    <row r="146" spans="1:28" x14ac:dyDescent="0.25">
      <c r="A146" s="42" t="s">
        <v>251</v>
      </c>
      <c r="B146" s="44" t="s">
        <v>252</v>
      </c>
      <c r="C146" s="40" t="s">
        <v>253</v>
      </c>
      <c r="D146" s="40" t="s">
        <v>254</v>
      </c>
      <c r="E146" s="40">
        <v>11</v>
      </c>
      <c r="F146" s="41">
        <v>0.50600000000000001</v>
      </c>
      <c r="G146" s="58">
        <v>3.7999999999999999E-2</v>
      </c>
      <c r="H146" s="80">
        <f t="shared" si="19"/>
        <v>1365.8340000000001</v>
      </c>
      <c r="I146" s="80">
        <f t="shared" si="18"/>
        <v>7602.2320440000003</v>
      </c>
      <c r="J146" s="80">
        <f t="shared" si="20"/>
        <v>1.6706927849835718</v>
      </c>
      <c r="K146" s="80">
        <f t="shared" si="20"/>
        <v>9.2990760412185605</v>
      </c>
      <c r="L146" s="14" t="s">
        <v>38</v>
      </c>
      <c r="M146" s="14" t="s">
        <v>236</v>
      </c>
      <c r="N146" s="14" t="s">
        <v>235</v>
      </c>
    </row>
    <row r="147" spans="1:28" x14ac:dyDescent="0.25">
      <c r="A147" s="40">
        <v>1707037</v>
      </c>
      <c r="B147" s="48" t="s">
        <v>210</v>
      </c>
      <c r="C147" s="40"/>
      <c r="D147" s="40"/>
      <c r="E147" s="40">
        <v>6</v>
      </c>
      <c r="F147" s="49">
        <v>1.4E-2</v>
      </c>
      <c r="G147" s="58">
        <v>0.79600000000000004</v>
      </c>
      <c r="H147" s="80">
        <f t="shared" si="19"/>
        <v>28610.628000000001</v>
      </c>
      <c r="I147" s="80">
        <f t="shared" si="18"/>
        <v>2403.2927520000003</v>
      </c>
      <c r="J147" s="80">
        <f t="shared" si="20"/>
        <v>34.996617285445346</v>
      </c>
      <c r="K147" s="80">
        <f t="shared" si="20"/>
        <v>2.9397158519774091</v>
      </c>
      <c r="L147" s="14" t="s">
        <v>15</v>
      </c>
      <c r="M147" s="81" t="s">
        <v>255</v>
      </c>
      <c r="N147" s="81" t="s">
        <v>256</v>
      </c>
      <c r="O147" s="81" t="s">
        <v>257</v>
      </c>
    </row>
    <row r="148" spans="1:28" x14ac:dyDescent="0.25">
      <c r="A148" s="42" t="s">
        <v>3</v>
      </c>
      <c r="B148" s="48" t="s">
        <v>212</v>
      </c>
      <c r="C148" s="40"/>
      <c r="D148" s="40"/>
      <c r="E148" s="40">
        <v>6</v>
      </c>
      <c r="F148" s="49">
        <v>1.4E-2</v>
      </c>
      <c r="G148" s="58">
        <v>4.3999999999999997E-2</v>
      </c>
      <c r="H148" s="80">
        <f t="shared" si="19"/>
        <v>1581.492</v>
      </c>
      <c r="I148" s="80">
        <f t="shared" si="18"/>
        <v>132.84532799999999</v>
      </c>
      <c r="J148" s="80">
        <f t="shared" si="20"/>
        <v>1.9344863826125567</v>
      </c>
      <c r="K148" s="80">
        <f t="shared" si="20"/>
        <v>0.16249685613945475</v>
      </c>
      <c r="L148" s="14" t="s">
        <v>15</v>
      </c>
      <c r="M148" s="14" t="s">
        <v>258</v>
      </c>
      <c r="N148" s="14" t="s">
        <v>259</v>
      </c>
      <c r="O148" s="14" t="s">
        <v>260</v>
      </c>
    </row>
    <row r="149" spans="1:28" x14ac:dyDescent="0.25">
      <c r="A149" s="40"/>
      <c r="B149" s="48" t="s">
        <v>213</v>
      </c>
      <c r="C149" s="40"/>
      <c r="D149" s="40"/>
      <c r="E149" s="40">
        <v>6</v>
      </c>
      <c r="F149" s="49">
        <v>1.4E-2</v>
      </c>
      <c r="G149" s="58">
        <v>1.2E-2</v>
      </c>
      <c r="H149" s="80">
        <f t="shared" si="19"/>
        <v>431.31600000000003</v>
      </c>
      <c r="I149" s="80">
        <f t="shared" si="18"/>
        <v>36.230544000000002</v>
      </c>
      <c r="J149" s="80">
        <f t="shared" si="20"/>
        <v>0.52758719525797004</v>
      </c>
      <c r="K149" s="80">
        <f t="shared" si="20"/>
        <v>4.4317324401669481E-2</v>
      </c>
      <c r="L149" s="14" t="s">
        <v>15</v>
      </c>
      <c r="M149" s="14" t="s">
        <v>258</v>
      </c>
      <c r="N149" s="14" t="s">
        <v>259</v>
      </c>
      <c r="O149" s="14" t="s">
        <v>260</v>
      </c>
    </row>
    <row r="150" spans="1:28" x14ac:dyDescent="0.25">
      <c r="A150" s="42" t="s">
        <v>214</v>
      </c>
      <c r="B150" s="50" t="s">
        <v>215</v>
      </c>
      <c r="C150" s="40" t="s">
        <v>216</v>
      </c>
      <c r="D150" s="40" t="s">
        <v>217</v>
      </c>
      <c r="E150" s="40">
        <f>(E128*6)/10</f>
        <v>19.8</v>
      </c>
      <c r="F150" s="49">
        <v>1.4E-2</v>
      </c>
      <c r="G150" s="58">
        <v>1.9E-2</v>
      </c>
      <c r="H150" s="80">
        <f t="shared" si="19"/>
        <v>682.91700000000003</v>
      </c>
      <c r="I150" s="80">
        <f t="shared" si="18"/>
        <v>189.30459240000002</v>
      </c>
      <c r="J150" s="80">
        <f t="shared" si="20"/>
        <v>0.83534639249178588</v>
      </c>
      <c r="K150" s="80">
        <f t="shared" si="20"/>
        <v>0.23155801999872305</v>
      </c>
      <c r="L150" s="14" t="s">
        <v>38</v>
      </c>
      <c r="M150" s="14" t="s">
        <v>258</v>
      </c>
      <c r="N150" s="14" t="s">
        <v>259</v>
      </c>
      <c r="O150" s="14" t="s">
        <v>260</v>
      </c>
      <c r="P150" s="81" t="s">
        <v>261</v>
      </c>
    </row>
    <row r="151" spans="1:28" x14ac:dyDescent="0.25">
      <c r="A151" s="42" t="s">
        <v>262</v>
      </c>
      <c r="B151" s="48" t="s">
        <v>218</v>
      </c>
      <c r="C151" s="40" t="s">
        <v>219</v>
      </c>
      <c r="D151" s="40" t="s">
        <v>220</v>
      </c>
      <c r="E151" s="40">
        <f>(E129*6)/10</f>
        <v>26.879999999999995</v>
      </c>
      <c r="F151" s="49">
        <v>1.4E-2</v>
      </c>
      <c r="G151" s="58">
        <v>5.1999999999999998E-2</v>
      </c>
      <c r="H151" s="80">
        <f t="shared" si="19"/>
        <v>1869.0359999999998</v>
      </c>
      <c r="I151" s="80">
        <f t="shared" si="18"/>
        <v>703.35562751999976</v>
      </c>
      <c r="J151" s="80">
        <f t="shared" si="20"/>
        <v>2.286211179451203</v>
      </c>
      <c r="K151" s="80">
        <f t="shared" si="20"/>
        <v>0.86034699105107659</v>
      </c>
      <c r="L151" s="14" t="s">
        <v>15</v>
      </c>
      <c r="M151" s="14" t="s">
        <v>258</v>
      </c>
      <c r="N151" s="14" t="s">
        <v>259</v>
      </c>
      <c r="O151" s="14" t="s">
        <v>260</v>
      </c>
      <c r="P151" s="14" t="s">
        <v>263</v>
      </c>
    </row>
    <row r="152" spans="1:28" x14ac:dyDescent="0.25">
      <c r="A152" s="42"/>
      <c r="B152" s="48" t="s">
        <v>221</v>
      </c>
      <c r="C152" s="40" t="s">
        <v>222</v>
      </c>
      <c r="D152" s="40" t="s">
        <v>223</v>
      </c>
      <c r="E152" s="40">
        <f>(E130*6)/10</f>
        <v>40.320000000000007</v>
      </c>
      <c r="F152" s="49">
        <v>1.4E-2</v>
      </c>
      <c r="G152" s="58"/>
      <c r="H152" s="80">
        <v>7200</v>
      </c>
      <c r="I152" s="80">
        <f t="shared" si="18"/>
        <v>4064.2560000000008</v>
      </c>
      <c r="J152" s="80">
        <f t="shared" si="20"/>
        <v>8.8070644396622981</v>
      </c>
      <c r="K152" s="80">
        <f t="shared" si="20"/>
        <v>4.9714117349005758</v>
      </c>
      <c r="L152" s="14" t="s">
        <v>224</v>
      </c>
      <c r="M152" s="81" t="s">
        <v>258</v>
      </c>
      <c r="N152" s="81" t="s">
        <v>259</v>
      </c>
      <c r="O152" s="81" t="s">
        <v>260</v>
      </c>
      <c r="P152" s="14" t="s">
        <v>263</v>
      </c>
    </row>
    <row r="153" spans="1:28" x14ac:dyDescent="0.25">
      <c r="A153" s="42" t="s">
        <v>225</v>
      </c>
      <c r="B153" s="48" t="s">
        <v>226</v>
      </c>
      <c r="C153" s="40" t="s">
        <v>227</v>
      </c>
      <c r="D153" s="40" t="s">
        <v>228</v>
      </c>
      <c r="E153" s="40">
        <v>6</v>
      </c>
      <c r="F153" s="49">
        <v>1.4E-2</v>
      </c>
      <c r="G153" s="58">
        <v>6.7000000000000004E-2</v>
      </c>
      <c r="H153" s="80">
        <f t="shared" si="19"/>
        <v>2408.181</v>
      </c>
      <c r="I153" s="80">
        <f t="shared" si="18"/>
        <v>202.287204</v>
      </c>
      <c r="J153" s="80">
        <f t="shared" si="20"/>
        <v>2.9456951735236658</v>
      </c>
      <c r="K153" s="80">
        <f t="shared" si="20"/>
        <v>0.24743839457598793</v>
      </c>
      <c r="L153" s="14" t="s">
        <v>38</v>
      </c>
      <c r="M153" s="14" t="s">
        <v>258</v>
      </c>
      <c r="N153" s="14" t="s">
        <v>259</v>
      </c>
      <c r="O153" s="14" t="s">
        <v>260</v>
      </c>
      <c r="P153" s="14" t="s">
        <v>263</v>
      </c>
    </row>
    <row r="154" spans="1:28" x14ac:dyDescent="0.25">
      <c r="A154" s="42" t="s">
        <v>229</v>
      </c>
      <c r="B154" s="48" t="s">
        <v>230</v>
      </c>
      <c r="C154" s="40" t="s">
        <v>231</v>
      </c>
      <c r="D154" s="40"/>
      <c r="E154" s="40">
        <f>(E132*6)/10</f>
        <v>3.6</v>
      </c>
      <c r="F154" s="49">
        <v>1.4E-2</v>
      </c>
      <c r="G154" s="58">
        <v>0.20300000000000001</v>
      </c>
      <c r="H154" s="80">
        <f t="shared" si="19"/>
        <v>7296.4290000000001</v>
      </c>
      <c r="I154" s="80">
        <f t="shared" si="18"/>
        <v>367.74002160000003</v>
      </c>
      <c r="J154" s="80">
        <f t="shared" si="20"/>
        <v>8.9250167197806594</v>
      </c>
      <c r="K154" s="80">
        <f t="shared" si="20"/>
        <v>0.44982084267694528</v>
      </c>
      <c r="L154" s="14" t="s">
        <v>15</v>
      </c>
      <c r="M154" s="14" t="s">
        <v>258</v>
      </c>
      <c r="N154" s="14" t="s">
        <v>259</v>
      </c>
      <c r="O154" s="14" t="s">
        <v>260</v>
      </c>
      <c r="P154" s="14" t="s">
        <v>263</v>
      </c>
    </row>
    <row r="155" spans="1:28" x14ac:dyDescent="0.25">
      <c r="A155" s="40">
        <v>203005</v>
      </c>
      <c r="B155" s="44" t="s">
        <v>65</v>
      </c>
      <c r="C155" s="40"/>
      <c r="D155" s="40"/>
      <c r="E155" s="40">
        <v>4</v>
      </c>
      <c r="F155" s="41">
        <v>0.48</v>
      </c>
      <c r="G155" s="58">
        <v>8.9359999999999999</v>
      </c>
      <c r="H155" s="80">
        <f t="shared" si="19"/>
        <v>321186.64799999999</v>
      </c>
      <c r="I155" s="80">
        <f t="shared" si="18"/>
        <v>616678.36416</v>
      </c>
      <c r="J155" s="80">
        <f t="shared" si="20"/>
        <v>392.87659806876832</v>
      </c>
      <c r="K155" s="80">
        <f t="shared" si="20"/>
        <v>754.32306829203515</v>
      </c>
      <c r="L155" s="14" t="s">
        <v>15</v>
      </c>
      <c r="M155" s="14" t="s">
        <v>258</v>
      </c>
      <c r="N155" s="14" t="s">
        <v>259</v>
      </c>
      <c r="O155" s="14" t="s">
        <v>260</v>
      </c>
    </row>
    <row r="156" spans="1:28" x14ac:dyDescent="0.25">
      <c r="A156" s="40">
        <v>203002</v>
      </c>
      <c r="B156" s="44" t="s">
        <v>69</v>
      </c>
      <c r="C156" s="40"/>
      <c r="D156" s="40"/>
      <c r="E156" s="40">
        <v>6</v>
      </c>
      <c r="F156" s="49">
        <v>1.4E-2</v>
      </c>
      <c r="G156" s="58">
        <v>11.497999999999999</v>
      </c>
      <c r="H156" s="80">
        <f t="shared" si="19"/>
        <v>413272.614</v>
      </c>
      <c r="I156" s="80">
        <f t="shared" si="18"/>
        <v>34714.899576000003</v>
      </c>
      <c r="J156" s="80">
        <f t="shared" si="20"/>
        <v>505.51646425634493</v>
      </c>
      <c r="K156" s="80">
        <f t="shared" si="20"/>
        <v>42.463382997532975</v>
      </c>
      <c r="L156" s="14" t="s">
        <v>15</v>
      </c>
      <c r="M156" s="14" t="s">
        <v>258</v>
      </c>
      <c r="N156" s="14" t="s">
        <v>259</v>
      </c>
      <c r="O156" s="14" t="s">
        <v>260</v>
      </c>
    </row>
    <row r="157" spans="1:28" x14ac:dyDescent="0.25">
      <c r="A157" s="40">
        <v>601017</v>
      </c>
      <c r="B157" s="44" t="s">
        <v>82</v>
      </c>
      <c r="C157" s="40"/>
      <c r="D157" s="40"/>
      <c r="E157" s="40">
        <v>4</v>
      </c>
      <c r="F157" s="49">
        <v>1.4E-2</v>
      </c>
      <c r="G157" s="58">
        <v>0.19500000000000001</v>
      </c>
      <c r="H157" s="80">
        <f t="shared" si="19"/>
        <v>7008.8850000000002</v>
      </c>
      <c r="I157" s="80">
        <f t="shared" si="18"/>
        <v>392.49756000000002</v>
      </c>
      <c r="J157" s="80">
        <f t="shared" si="20"/>
        <v>8.5732919229420137</v>
      </c>
      <c r="K157" s="80">
        <f t="shared" si="20"/>
        <v>0.48010434768475274</v>
      </c>
      <c r="L157" s="14" t="s">
        <v>15</v>
      </c>
      <c r="M157" s="14" t="s">
        <v>258</v>
      </c>
      <c r="N157" s="14" t="s">
        <v>259</v>
      </c>
      <c r="O157" s="14" t="s">
        <v>260</v>
      </c>
    </row>
    <row r="158" spans="1:28" x14ac:dyDescent="0.25">
      <c r="A158" s="40">
        <v>903002</v>
      </c>
      <c r="B158" s="44" t="s">
        <v>264</v>
      </c>
      <c r="C158" s="40"/>
      <c r="D158" s="40"/>
      <c r="E158" s="40">
        <v>4</v>
      </c>
      <c r="F158" s="49">
        <v>1.4E-2</v>
      </c>
      <c r="G158" s="58">
        <v>0.72299999999999998</v>
      </c>
      <c r="H158" s="80">
        <f t="shared" si="19"/>
        <v>25986.789000000001</v>
      </c>
      <c r="I158" s="80">
        <f t="shared" si="18"/>
        <v>1455.260184</v>
      </c>
      <c r="J158" s="80">
        <f t="shared" si="20"/>
        <v>31.787128514292693</v>
      </c>
      <c r="K158" s="80">
        <f t="shared" si="20"/>
        <v>1.7800791968003908</v>
      </c>
      <c r="L158" s="14" t="s">
        <v>15</v>
      </c>
      <c r="M158" s="81" t="s">
        <v>234</v>
      </c>
    </row>
    <row r="159" spans="1:28" s="90" customFormat="1" ht="18.75" x14ac:dyDescent="0.3">
      <c r="A159" s="84"/>
      <c r="B159" s="85" t="s">
        <v>265</v>
      </c>
      <c r="C159" s="84"/>
      <c r="D159" s="84"/>
      <c r="E159" s="84"/>
      <c r="F159" s="84"/>
      <c r="G159" s="86"/>
      <c r="H159" s="86"/>
      <c r="I159" s="87">
        <f>SUM(I138:I158)</f>
        <v>1188816.8699155201</v>
      </c>
      <c r="J159" s="86"/>
      <c r="K159" s="100">
        <f>SUM(K138:K158)</f>
        <v>1454.1648305977244</v>
      </c>
      <c r="L159" s="88"/>
      <c r="M159" s="89" t="s">
        <v>13</v>
      </c>
      <c r="N159" s="88"/>
      <c r="O159" s="88"/>
      <c r="P159" s="88"/>
      <c r="Q159" s="88"/>
      <c r="R159" s="88"/>
      <c r="S159" s="88"/>
      <c r="T159" s="88"/>
      <c r="U159" s="88"/>
      <c r="V159" s="88"/>
      <c r="W159" s="88"/>
      <c r="X159" s="88"/>
      <c r="Y159" s="88"/>
      <c r="Z159" s="88"/>
      <c r="AA159" s="88"/>
      <c r="AB159" s="88"/>
    </row>
    <row r="160" spans="1:28" x14ac:dyDescent="0.25">
      <c r="A160" s="32"/>
      <c r="B160" s="33" t="s">
        <v>266</v>
      </c>
      <c r="C160" s="32"/>
      <c r="D160" s="32"/>
      <c r="E160" s="32"/>
      <c r="F160" s="32"/>
      <c r="G160" s="34"/>
      <c r="H160" s="34"/>
      <c r="I160" s="35"/>
      <c r="J160" s="34"/>
      <c r="K160" s="35"/>
      <c r="M160" s="78" t="s">
        <v>13</v>
      </c>
    </row>
    <row r="161" spans="1:28" x14ac:dyDescent="0.25">
      <c r="A161" s="40">
        <v>101113</v>
      </c>
      <c r="B161" s="44" t="s">
        <v>14</v>
      </c>
      <c r="C161" s="40"/>
      <c r="D161" s="40"/>
      <c r="E161" s="40">
        <v>1</v>
      </c>
      <c r="F161" s="41">
        <v>1</v>
      </c>
      <c r="G161" s="82">
        <v>1.532</v>
      </c>
      <c r="H161" s="80">
        <f>G161*$B$4</f>
        <v>55064.675999999999</v>
      </c>
      <c r="I161" s="80">
        <f t="shared" ref="I161:I170" si="21">E161*F161*H161</f>
        <v>55064.675999999999</v>
      </c>
      <c r="J161" s="80">
        <f>H161/$C$2</f>
        <v>67.355298594600839</v>
      </c>
      <c r="K161" s="80">
        <f>I161/$C$2</f>
        <v>67.355298594600839</v>
      </c>
      <c r="L161" s="14" t="s">
        <v>15</v>
      </c>
      <c r="M161" s="81" t="s">
        <v>267</v>
      </c>
    </row>
    <row r="162" spans="1:28" x14ac:dyDescent="0.25">
      <c r="A162" s="40">
        <v>303024</v>
      </c>
      <c r="B162" s="44" t="s">
        <v>98</v>
      </c>
      <c r="C162" s="40"/>
      <c r="D162" s="40"/>
      <c r="E162" s="40">
        <v>2</v>
      </c>
      <c r="F162" s="41">
        <v>1</v>
      </c>
      <c r="G162" s="82">
        <v>0.156</v>
      </c>
      <c r="H162" s="80">
        <f>G162*$B$4</f>
        <v>5607.1080000000002</v>
      </c>
      <c r="I162" s="80">
        <f t="shared" si="21"/>
        <v>11214.216</v>
      </c>
      <c r="J162" s="80">
        <f t="shared" ref="J162:K172" si="22">H162/$C$2</f>
        <v>6.8586335383536099</v>
      </c>
      <c r="K162" s="80">
        <f t="shared" si="22"/>
        <v>13.71726707670722</v>
      </c>
      <c r="L162" s="14" t="s">
        <v>15</v>
      </c>
      <c r="M162" s="14" t="s">
        <v>268</v>
      </c>
    </row>
    <row r="163" spans="1:28" x14ac:dyDescent="0.25">
      <c r="A163" s="40">
        <v>404015</v>
      </c>
      <c r="B163" s="44" t="s">
        <v>269</v>
      </c>
      <c r="C163" s="40"/>
      <c r="D163" s="40"/>
      <c r="E163" s="40">
        <v>1</v>
      </c>
      <c r="F163" s="41">
        <v>1</v>
      </c>
      <c r="G163" s="82">
        <v>0.94899999999999995</v>
      </c>
      <c r="H163" s="80">
        <f t="shared" ref="H163:H172" si="23">G163*$B$4</f>
        <v>34109.906999999999</v>
      </c>
      <c r="I163" s="80">
        <f t="shared" si="21"/>
        <v>34109.906999999999</v>
      </c>
      <c r="J163" s="80">
        <f t="shared" si="22"/>
        <v>41.723354024984459</v>
      </c>
      <c r="K163" s="80">
        <f t="shared" si="22"/>
        <v>41.723354024984459</v>
      </c>
      <c r="L163" s="14" t="s">
        <v>15</v>
      </c>
      <c r="M163" s="14" t="s">
        <v>268</v>
      </c>
    </row>
    <row r="164" spans="1:28" x14ac:dyDescent="0.25">
      <c r="A164" s="40">
        <v>303026</v>
      </c>
      <c r="B164" s="44" t="s">
        <v>99</v>
      </c>
      <c r="C164" s="40"/>
      <c r="D164" s="40"/>
      <c r="E164" s="40">
        <v>1</v>
      </c>
      <c r="F164" s="41">
        <v>1</v>
      </c>
      <c r="G164" s="82">
        <v>0.17799999999999999</v>
      </c>
      <c r="H164" s="80">
        <f t="shared" si="23"/>
        <v>6397.8539999999994</v>
      </c>
      <c r="I164" s="80">
        <f t="shared" si="21"/>
        <v>6397.8539999999994</v>
      </c>
      <c r="J164" s="80">
        <f t="shared" si="22"/>
        <v>7.8258767296598872</v>
      </c>
      <c r="K164" s="80">
        <f t="shared" si="22"/>
        <v>7.8258767296598872</v>
      </c>
      <c r="L164" s="14" t="s">
        <v>15</v>
      </c>
      <c r="M164" s="14" t="s">
        <v>268</v>
      </c>
    </row>
    <row r="165" spans="1:28" x14ac:dyDescent="0.25">
      <c r="A165" s="40">
        <v>303027</v>
      </c>
      <c r="B165" s="44" t="s">
        <v>270</v>
      </c>
      <c r="C165" s="40"/>
      <c r="D165" s="40"/>
      <c r="E165" s="40">
        <v>1</v>
      </c>
      <c r="F165" s="41">
        <v>1</v>
      </c>
      <c r="G165" s="82">
        <v>0.155</v>
      </c>
      <c r="H165" s="80">
        <f t="shared" si="23"/>
        <v>5571.165</v>
      </c>
      <c r="I165" s="80">
        <f t="shared" si="21"/>
        <v>5571.165</v>
      </c>
      <c r="J165" s="80">
        <f t="shared" si="22"/>
        <v>6.8146679387487792</v>
      </c>
      <c r="K165" s="80">
        <f t="shared" si="22"/>
        <v>6.8146679387487792</v>
      </c>
      <c r="L165" s="14" t="s">
        <v>15</v>
      </c>
      <c r="M165" s="14" t="s">
        <v>268</v>
      </c>
    </row>
    <row r="166" spans="1:28" x14ac:dyDescent="0.25">
      <c r="A166" s="40">
        <v>303028</v>
      </c>
      <c r="B166" s="44" t="s">
        <v>271</v>
      </c>
      <c r="C166" s="40"/>
      <c r="D166" s="40"/>
      <c r="E166" s="40">
        <v>1</v>
      </c>
      <c r="F166" s="41">
        <v>1</v>
      </c>
      <c r="G166" s="82">
        <v>0.158</v>
      </c>
      <c r="H166" s="80">
        <f t="shared" si="23"/>
        <v>5678.9939999999997</v>
      </c>
      <c r="I166" s="80">
        <f t="shared" si="21"/>
        <v>5678.9939999999997</v>
      </c>
      <c r="J166" s="80">
        <f t="shared" si="22"/>
        <v>6.9465647375632713</v>
      </c>
      <c r="K166" s="80">
        <f t="shared" si="22"/>
        <v>6.9465647375632713</v>
      </c>
      <c r="L166" s="14" t="s">
        <v>15</v>
      </c>
      <c r="M166" s="14" t="s">
        <v>268</v>
      </c>
    </row>
    <row r="167" spans="1:28" ht="15.95" customHeight="1" x14ac:dyDescent="0.25">
      <c r="A167" s="42" t="s">
        <v>272</v>
      </c>
      <c r="B167" s="44" t="s">
        <v>273</v>
      </c>
      <c r="C167" s="40" t="s">
        <v>274</v>
      </c>
      <c r="D167" s="40" t="s">
        <v>275</v>
      </c>
      <c r="E167" s="40">
        <v>30</v>
      </c>
      <c r="F167" s="41">
        <f>1-F168</f>
        <v>0.99709999999999999</v>
      </c>
      <c r="G167" s="82">
        <v>2E-3</v>
      </c>
      <c r="H167" s="80">
        <f t="shared" si="23"/>
        <v>71.885999999999996</v>
      </c>
      <c r="I167" s="80">
        <f t="shared" si="21"/>
        <v>2150.325918</v>
      </c>
      <c r="J167" s="80">
        <f t="shared" si="22"/>
        <v>8.7931199209661665E-2</v>
      </c>
      <c r="K167" s="80">
        <f t="shared" si="22"/>
        <v>2.6302859619586094</v>
      </c>
      <c r="L167" s="14" t="s">
        <v>38</v>
      </c>
      <c r="M167" s="14" t="s">
        <v>268</v>
      </c>
    </row>
    <row r="168" spans="1:28" ht="15.95" customHeight="1" x14ac:dyDescent="0.25">
      <c r="A168" s="42" t="s">
        <v>272</v>
      </c>
      <c r="B168" s="44" t="s">
        <v>276</v>
      </c>
      <c r="C168" s="40" t="s">
        <v>277</v>
      </c>
      <c r="D168" s="40" t="s">
        <v>275</v>
      </c>
      <c r="E168" s="40">
        <f>2*3.6</f>
        <v>7.2</v>
      </c>
      <c r="F168" s="51">
        <v>2.8999999999999998E-3</v>
      </c>
      <c r="G168" s="82">
        <v>2E-3</v>
      </c>
      <c r="H168" s="80">
        <f t="shared" si="23"/>
        <v>71.885999999999996</v>
      </c>
      <c r="I168" s="80">
        <f t="shared" si="21"/>
        <v>1.5009796799999999</v>
      </c>
      <c r="J168" s="80">
        <f t="shared" si="22"/>
        <v>8.7931199209661665E-2</v>
      </c>
      <c r="K168" s="80">
        <f t="shared" si="22"/>
        <v>1.8360034394977356E-3</v>
      </c>
      <c r="L168" s="14" t="s">
        <v>38</v>
      </c>
      <c r="M168" s="14" t="s">
        <v>268</v>
      </c>
    </row>
    <row r="169" spans="1:28" ht="15.95" customHeight="1" x14ac:dyDescent="0.25">
      <c r="A169" s="42" t="s">
        <v>3</v>
      </c>
      <c r="B169" s="44" t="s">
        <v>278</v>
      </c>
      <c r="C169" s="40" t="s">
        <v>279</v>
      </c>
      <c r="D169" s="40" t="s">
        <v>280</v>
      </c>
      <c r="E169" s="40">
        <v>3.6</v>
      </c>
      <c r="F169" s="51">
        <v>2.8999999999999998E-3</v>
      </c>
      <c r="G169" s="82">
        <v>4.8000000000000001E-2</v>
      </c>
      <c r="H169" s="80">
        <f t="shared" si="23"/>
        <v>1725.2640000000001</v>
      </c>
      <c r="I169" s="80">
        <f t="shared" si="21"/>
        <v>18.011756160000001</v>
      </c>
      <c r="J169" s="80">
        <f t="shared" si="22"/>
        <v>2.1103487810318802</v>
      </c>
      <c r="K169" s="80">
        <f t="shared" si="22"/>
        <v>2.2032041273972829E-2</v>
      </c>
      <c r="L169" s="14" t="s">
        <v>15</v>
      </c>
      <c r="M169" s="81" t="s">
        <v>281</v>
      </c>
    </row>
    <row r="170" spans="1:28" ht="15.95" customHeight="1" x14ac:dyDescent="0.25">
      <c r="A170" s="42" t="s">
        <v>3</v>
      </c>
      <c r="B170" s="44" t="s">
        <v>282</v>
      </c>
      <c r="C170" s="40" t="s">
        <v>283</v>
      </c>
      <c r="D170" s="40"/>
      <c r="E170" s="40">
        <v>2</v>
      </c>
      <c r="F170" s="51">
        <v>2.8999999999999998E-3</v>
      </c>
      <c r="G170" s="82">
        <v>3.5999999999999997E-2</v>
      </c>
      <c r="H170" s="80">
        <f t="shared" si="23"/>
        <v>1293.9479999999999</v>
      </c>
      <c r="I170" s="80">
        <f t="shared" si="21"/>
        <v>7.5048983999999983</v>
      </c>
      <c r="J170" s="80">
        <f t="shared" si="22"/>
        <v>1.5827615857739099</v>
      </c>
      <c r="K170" s="80">
        <f t="shared" si="22"/>
        <v>9.1800171974886768E-3</v>
      </c>
      <c r="L170" s="14" t="s">
        <v>15</v>
      </c>
      <c r="M170" s="81" t="s">
        <v>284</v>
      </c>
    </row>
    <row r="171" spans="1:28" ht="15.95" customHeight="1" x14ac:dyDescent="0.25">
      <c r="A171" s="40">
        <v>203011</v>
      </c>
      <c r="B171" s="43" t="s">
        <v>6</v>
      </c>
      <c r="C171" s="40"/>
      <c r="D171" s="40"/>
      <c r="E171" s="40">
        <v>3.6</v>
      </c>
      <c r="F171" s="51">
        <v>2.8800000000000002E-3</v>
      </c>
      <c r="G171" s="58">
        <v>2.2320000000000002</v>
      </c>
      <c r="H171" s="80">
        <f t="shared" si="23"/>
        <v>80224.776000000013</v>
      </c>
      <c r="I171" s="80">
        <f>E171*H171</f>
        <v>288809.19360000006</v>
      </c>
      <c r="J171" s="80">
        <f t="shared" si="22"/>
        <v>98.13121831798243</v>
      </c>
      <c r="K171" s="80">
        <f t="shared" si="22"/>
        <v>353.27238594473681</v>
      </c>
      <c r="L171" s="14" t="s">
        <v>15</v>
      </c>
      <c r="M171" s="81" t="s">
        <v>285</v>
      </c>
    </row>
    <row r="172" spans="1:28" ht="17.100000000000001" customHeight="1" x14ac:dyDescent="0.25">
      <c r="A172" s="40">
        <v>101101</v>
      </c>
      <c r="B172" s="44" t="s">
        <v>286</v>
      </c>
      <c r="C172" s="40"/>
      <c r="D172" s="40"/>
      <c r="E172" s="40">
        <v>1</v>
      </c>
      <c r="F172" s="41">
        <v>1</v>
      </c>
      <c r="G172" s="58">
        <v>0.59</v>
      </c>
      <c r="H172" s="80">
        <f t="shared" si="23"/>
        <v>21206.37</v>
      </c>
      <c r="I172" s="80">
        <f>E172*H172</f>
        <v>21206.37</v>
      </c>
      <c r="J172" s="80">
        <f t="shared" si="22"/>
        <v>25.93970376685019</v>
      </c>
      <c r="K172" s="80">
        <f t="shared" si="22"/>
        <v>25.93970376685019</v>
      </c>
      <c r="L172" s="14" t="s">
        <v>15</v>
      </c>
      <c r="M172" s="14" t="s">
        <v>268</v>
      </c>
    </row>
    <row r="173" spans="1:28" s="90" customFormat="1" ht="15.95" customHeight="1" x14ac:dyDescent="0.3">
      <c r="A173" s="84"/>
      <c r="B173" s="85" t="s">
        <v>287</v>
      </c>
      <c r="C173" s="84"/>
      <c r="D173" s="84"/>
      <c r="E173" s="84"/>
      <c r="F173" s="84"/>
      <c r="G173" s="86"/>
      <c r="H173" s="86"/>
      <c r="I173" s="87">
        <f>SUM(I161:I172)</f>
        <v>430229.71915224008</v>
      </c>
      <c r="J173" s="86"/>
      <c r="K173" s="100">
        <f>SUM(K161:K172)</f>
        <v>526.25845283772105</v>
      </c>
      <c r="L173" s="88"/>
      <c r="M173" s="89" t="s">
        <v>13</v>
      </c>
      <c r="N173" s="88"/>
      <c r="O173" s="88"/>
      <c r="P173" s="88"/>
      <c r="Q173" s="88"/>
      <c r="R173" s="88"/>
      <c r="S173" s="88"/>
      <c r="T173" s="88"/>
      <c r="U173" s="88"/>
      <c r="V173" s="88"/>
      <c r="W173" s="88"/>
      <c r="X173" s="88"/>
      <c r="Y173" s="88"/>
      <c r="Z173" s="88"/>
      <c r="AA173" s="88"/>
      <c r="AB173" s="88"/>
    </row>
    <row r="174" spans="1:28" x14ac:dyDescent="0.25">
      <c r="A174" s="32"/>
      <c r="B174" s="33" t="s">
        <v>288</v>
      </c>
      <c r="C174" s="32"/>
      <c r="D174" s="32"/>
      <c r="E174" s="32"/>
      <c r="F174" s="32"/>
      <c r="G174" s="34"/>
      <c r="H174" s="34"/>
      <c r="I174" s="35"/>
      <c r="J174" s="34"/>
      <c r="K174" s="35"/>
      <c r="M174" s="78" t="s">
        <v>13</v>
      </c>
    </row>
    <row r="175" spans="1:28" x14ac:dyDescent="0.25">
      <c r="A175" s="40">
        <v>101113</v>
      </c>
      <c r="B175" s="44" t="s">
        <v>14</v>
      </c>
      <c r="C175" s="40"/>
      <c r="D175" s="40"/>
      <c r="E175" s="40">
        <v>1</v>
      </c>
      <c r="F175" s="41">
        <v>1</v>
      </c>
      <c r="G175" s="82">
        <v>1.532</v>
      </c>
      <c r="H175" s="80">
        <f>G175*$B$4</f>
        <v>55064.675999999999</v>
      </c>
      <c r="I175" s="80">
        <f t="shared" ref="I175:I184" si="24">E175*F175*H175</f>
        <v>55064.675999999999</v>
      </c>
      <c r="J175" s="80">
        <f>H175/$C$2</f>
        <v>67.355298594600839</v>
      </c>
      <c r="K175" s="80">
        <f>I175/$C$2</f>
        <v>67.355298594600839</v>
      </c>
      <c r="L175" s="14" t="s">
        <v>15</v>
      </c>
      <c r="M175" s="81" t="s">
        <v>289</v>
      </c>
    </row>
    <row r="176" spans="1:28" x14ac:dyDescent="0.25">
      <c r="A176" s="40">
        <v>302032</v>
      </c>
      <c r="B176" s="43" t="s">
        <v>290</v>
      </c>
      <c r="C176" s="40"/>
      <c r="D176" s="40"/>
      <c r="E176" s="40">
        <v>2</v>
      </c>
      <c r="F176" s="41">
        <v>1</v>
      </c>
      <c r="G176" s="58">
        <v>6.2E-2</v>
      </c>
      <c r="H176" s="80">
        <f t="shared" ref="H176:H185" si="25">G176*$B$4</f>
        <v>2228.4659999999999</v>
      </c>
      <c r="I176" s="80">
        <f t="shared" si="24"/>
        <v>4456.9319999999998</v>
      </c>
      <c r="J176" s="80">
        <f t="shared" ref="J176:K185" si="26">H176/$C$2</f>
        <v>2.7258671754995114</v>
      </c>
      <c r="K176" s="80">
        <f t="shared" si="26"/>
        <v>5.4517343509990228</v>
      </c>
      <c r="L176" s="14" t="s">
        <v>15</v>
      </c>
      <c r="M176" s="81" t="s">
        <v>289</v>
      </c>
    </row>
    <row r="177" spans="1:28" x14ac:dyDescent="0.25">
      <c r="A177" s="40">
        <v>308012</v>
      </c>
      <c r="B177" s="43" t="s">
        <v>291</v>
      </c>
      <c r="C177" s="40"/>
      <c r="D177" s="40"/>
      <c r="E177" s="40">
        <v>2</v>
      </c>
      <c r="F177" s="41">
        <v>1</v>
      </c>
      <c r="G177" s="58">
        <v>6.4000000000000001E-2</v>
      </c>
      <c r="H177" s="80">
        <f t="shared" si="25"/>
        <v>2300.3519999999999</v>
      </c>
      <c r="I177" s="80">
        <f t="shared" si="24"/>
        <v>4600.7039999999997</v>
      </c>
      <c r="J177" s="80">
        <f t="shared" si="26"/>
        <v>2.8137983747091733</v>
      </c>
      <c r="K177" s="80">
        <f t="shared" si="26"/>
        <v>5.6275967494183465</v>
      </c>
      <c r="L177" s="14" t="s">
        <v>15</v>
      </c>
      <c r="M177" s="81" t="s">
        <v>289</v>
      </c>
    </row>
    <row r="178" spans="1:28" x14ac:dyDescent="0.25">
      <c r="A178" s="40">
        <v>302046</v>
      </c>
      <c r="B178" s="43" t="s">
        <v>30</v>
      </c>
      <c r="C178" s="40"/>
      <c r="D178" s="40"/>
      <c r="E178" s="40">
        <v>2</v>
      </c>
      <c r="F178" s="41">
        <v>1</v>
      </c>
      <c r="G178" s="58">
        <v>0.29399999999999998</v>
      </c>
      <c r="H178" s="80">
        <f t="shared" si="25"/>
        <v>10567.242</v>
      </c>
      <c r="I178" s="80">
        <f t="shared" si="24"/>
        <v>21134.484</v>
      </c>
      <c r="J178" s="80">
        <f t="shared" si="26"/>
        <v>12.925886283820265</v>
      </c>
      <c r="K178" s="80">
        <f t="shared" si="26"/>
        <v>25.851772567640531</v>
      </c>
      <c r="L178" s="14" t="s">
        <v>15</v>
      </c>
      <c r="M178" s="81" t="s">
        <v>289</v>
      </c>
    </row>
    <row r="179" spans="1:28" x14ac:dyDescent="0.25">
      <c r="A179" s="40">
        <v>309022</v>
      </c>
      <c r="B179" s="44" t="s">
        <v>17</v>
      </c>
      <c r="C179" s="40"/>
      <c r="D179" s="40"/>
      <c r="E179" s="40">
        <v>1</v>
      </c>
      <c r="F179" s="41">
        <v>1</v>
      </c>
      <c r="G179" s="58">
        <v>7.0999999999999994E-2</v>
      </c>
      <c r="H179" s="80">
        <f t="shared" si="25"/>
        <v>2551.953</v>
      </c>
      <c r="I179" s="80">
        <f t="shared" si="24"/>
        <v>2551.953</v>
      </c>
      <c r="J179" s="80">
        <f t="shared" si="26"/>
        <v>3.1215575719429891</v>
      </c>
      <c r="K179" s="80">
        <f t="shared" si="26"/>
        <v>3.1215575719429891</v>
      </c>
      <c r="L179" s="14" t="s">
        <v>15</v>
      </c>
      <c r="M179" s="81" t="s">
        <v>289</v>
      </c>
    </row>
    <row r="180" spans="1:28" ht="15.95" customHeight="1" x14ac:dyDescent="0.25">
      <c r="A180" s="42" t="s">
        <v>292</v>
      </c>
      <c r="B180" s="43" t="s">
        <v>293</v>
      </c>
      <c r="C180" s="40" t="s">
        <v>294</v>
      </c>
      <c r="D180" s="40" t="s">
        <v>295</v>
      </c>
      <c r="E180" s="40">
        <v>2</v>
      </c>
      <c r="F180" s="51">
        <v>4.0000000000000001E-3</v>
      </c>
      <c r="G180" s="58">
        <v>5.0000000000000001E-3</v>
      </c>
      <c r="H180" s="80">
        <f t="shared" si="25"/>
        <v>179.715</v>
      </c>
      <c r="I180" s="80">
        <f t="shared" si="24"/>
        <v>1.4377200000000001</v>
      </c>
      <c r="J180" s="80">
        <f t="shared" si="26"/>
        <v>0.21982799802415418</v>
      </c>
      <c r="K180" s="80">
        <f t="shared" si="26"/>
        <v>1.7586239841932334E-3</v>
      </c>
      <c r="L180" s="14" t="s">
        <v>38</v>
      </c>
      <c r="M180" s="81" t="s">
        <v>296</v>
      </c>
      <c r="N180" s="81" t="s">
        <v>297</v>
      </c>
    </row>
    <row r="181" spans="1:28" ht="15.95" customHeight="1" x14ac:dyDescent="0.25">
      <c r="A181" s="40">
        <v>203011</v>
      </c>
      <c r="B181" s="43" t="s">
        <v>6</v>
      </c>
      <c r="C181" s="40"/>
      <c r="D181" s="40"/>
      <c r="E181" s="40">
        <v>1</v>
      </c>
      <c r="F181" s="51">
        <v>4.0000000000000001E-3</v>
      </c>
      <c r="G181" s="82">
        <v>2.2320000000000002</v>
      </c>
      <c r="H181" s="80">
        <f t="shared" si="25"/>
        <v>80224.776000000013</v>
      </c>
      <c r="I181" s="80">
        <f t="shared" si="24"/>
        <v>320.89910400000008</v>
      </c>
      <c r="J181" s="80">
        <f t="shared" si="26"/>
        <v>98.13121831798243</v>
      </c>
      <c r="K181" s="80">
        <f t="shared" si="26"/>
        <v>0.39252487327192981</v>
      </c>
      <c r="L181" s="14" t="s">
        <v>15</v>
      </c>
      <c r="M181" s="81" t="s">
        <v>289</v>
      </c>
      <c r="N181" s="14" t="s">
        <v>297</v>
      </c>
    </row>
    <row r="182" spans="1:28" ht="17.100000000000001" customHeight="1" x14ac:dyDescent="0.25">
      <c r="A182" s="40">
        <v>1701001</v>
      </c>
      <c r="B182" s="43" t="s">
        <v>298</v>
      </c>
      <c r="C182" s="40"/>
      <c r="D182" s="40"/>
      <c r="E182" s="40">
        <v>2</v>
      </c>
      <c r="F182" s="51">
        <v>4.0000000000000001E-3</v>
      </c>
      <c r="G182" s="58">
        <v>0.379</v>
      </c>
      <c r="H182" s="80">
        <f t="shared" si="25"/>
        <v>13622.397000000001</v>
      </c>
      <c r="I182" s="80">
        <f t="shared" si="24"/>
        <v>108.97917600000001</v>
      </c>
      <c r="J182" s="80">
        <f t="shared" si="26"/>
        <v>16.662962250230887</v>
      </c>
      <c r="K182" s="80">
        <f t="shared" si="26"/>
        <v>0.1333036980018471</v>
      </c>
      <c r="L182" s="14" t="s">
        <v>15</v>
      </c>
      <c r="M182" s="81" t="s">
        <v>289</v>
      </c>
      <c r="N182" s="14" t="s">
        <v>297</v>
      </c>
    </row>
    <row r="183" spans="1:28" ht="15.95" customHeight="1" x14ac:dyDescent="0.25">
      <c r="A183" s="40">
        <v>102001</v>
      </c>
      <c r="B183" s="44" t="s">
        <v>7</v>
      </c>
      <c r="C183" s="40"/>
      <c r="D183" s="40"/>
      <c r="E183" s="40">
        <v>7</v>
      </c>
      <c r="F183" s="51">
        <v>4.0000000000000001E-3</v>
      </c>
      <c r="G183" s="58">
        <v>0.38800000000000001</v>
      </c>
      <c r="H183" s="80">
        <f>G183*$B$4</f>
        <v>13945.884</v>
      </c>
      <c r="I183" s="80">
        <f t="shared" si="24"/>
        <v>390.48475200000001</v>
      </c>
      <c r="J183" s="80">
        <f t="shared" si="26"/>
        <v>17.058652646674364</v>
      </c>
      <c r="K183" s="80">
        <f t="shared" si="26"/>
        <v>0.4776422741068822</v>
      </c>
      <c r="L183" s="14" t="s">
        <v>15</v>
      </c>
      <c r="M183" s="81" t="s">
        <v>289</v>
      </c>
      <c r="N183" s="14" t="s">
        <v>297</v>
      </c>
    </row>
    <row r="184" spans="1:28" ht="17.100000000000001" customHeight="1" x14ac:dyDescent="0.25">
      <c r="A184" s="40"/>
      <c r="B184" s="43" t="s">
        <v>299</v>
      </c>
      <c r="C184" s="40" t="s">
        <v>300</v>
      </c>
      <c r="D184" s="40" t="s">
        <v>301</v>
      </c>
      <c r="E184" s="40">
        <v>1</v>
      </c>
      <c r="F184" s="52">
        <f>1-F180</f>
        <v>0.996</v>
      </c>
      <c r="G184" s="83"/>
      <c r="H184" s="80">
        <v>4071</v>
      </c>
      <c r="I184" s="80">
        <f t="shared" si="24"/>
        <v>4054.7159999999999</v>
      </c>
      <c r="J184" s="80">
        <f t="shared" si="26"/>
        <v>4.9796610185923917</v>
      </c>
      <c r="K184" s="80">
        <f t="shared" si="26"/>
        <v>4.9597423745180214</v>
      </c>
      <c r="L184" s="14" t="s">
        <v>302</v>
      </c>
      <c r="M184" s="81" t="s">
        <v>289</v>
      </c>
      <c r="N184" s="14" t="s">
        <v>297</v>
      </c>
    </row>
    <row r="185" spans="1:28" ht="15.95" customHeight="1" x14ac:dyDescent="0.25">
      <c r="A185" s="40">
        <v>101101</v>
      </c>
      <c r="B185" s="43" t="s">
        <v>286</v>
      </c>
      <c r="C185" s="40"/>
      <c r="D185" s="40"/>
      <c r="E185" s="40">
        <v>1</v>
      </c>
      <c r="F185" s="41">
        <v>1</v>
      </c>
      <c r="G185" s="58">
        <v>0.59</v>
      </c>
      <c r="H185" s="80">
        <f t="shared" si="25"/>
        <v>21206.37</v>
      </c>
      <c r="I185" s="80">
        <f>E185*H185</f>
        <v>21206.37</v>
      </c>
      <c r="J185" s="80">
        <f t="shared" si="26"/>
        <v>25.93970376685019</v>
      </c>
      <c r="K185" s="80">
        <f t="shared" si="26"/>
        <v>25.93970376685019</v>
      </c>
      <c r="L185" s="14" t="s">
        <v>15</v>
      </c>
      <c r="M185" s="81" t="s">
        <v>289</v>
      </c>
    </row>
    <row r="186" spans="1:28" s="90" customFormat="1" ht="18.75" x14ac:dyDescent="0.3">
      <c r="A186" s="84"/>
      <c r="B186" s="85" t="s">
        <v>303</v>
      </c>
      <c r="C186" s="84"/>
      <c r="D186" s="84"/>
      <c r="E186" s="84"/>
      <c r="F186" s="84"/>
      <c r="G186" s="86"/>
      <c r="H186" s="86"/>
      <c r="I186" s="87">
        <f>SUM(I175:I185)</f>
        <v>113891.63575199999</v>
      </c>
      <c r="J186" s="86"/>
      <c r="K186" s="100">
        <f>SUM(K175:K185)</f>
        <v>139.31263544533476</v>
      </c>
      <c r="L186" s="88"/>
      <c r="M186" s="89" t="s">
        <v>13</v>
      </c>
      <c r="N186" s="88"/>
      <c r="O186" s="88"/>
      <c r="P186" s="88"/>
      <c r="Q186" s="88"/>
      <c r="R186" s="88"/>
      <c r="S186" s="88"/>
      <c r="T186" s="88"/>
      <c r="U186" s="88"/>
      <c r="V186" s="88"/>
      <c r="W186" s="88"/>
      <c r="X186" s="88"/>
      <c r="Y186" s="88"/>
      <c r="Z186" s="88"/>
      <c r="AA186" s="88"/>
      <c r="AB186" s="88"/>
    </row>
    <row r="187" spans="1:28" ht="15.95" customHeight="1" x14ac:dyDescent="0.3">
      <c r="A187" s="32"/>
      <c r="B187" s="33" t="s">
        <v>319</v>
      </c>
      <c r="C187" s="32"/>
      <c r="D187" s="32"/>
      <c r="E187" s="32"/>
      <c r="F187" s="32"/>
      <c r="G187" s="34"/>
      <c r="H187" s="34"/>
      <c r="I187" s="35">
        <f>I136</f>
        <v>5023367.6552327992</v>
      </c>
      <c r="J187" s="34"/>
      <c r="K187" s="105">
        <f>K136</f>
        <v>6144.6003671875787</v>
      </c>
      <c r="L187" s="14" t="s">
        <v>304</v>
      </c>
      <c r="M187" s="78" t="s">
        <v>13</v>
      </c>
    </row>
    <row r="188" spans="1:28" ht="18.75" x14ac:dyDescent="0.3">
      <c r="A188" s="36"/>
      <c r="B188" s="37" t="s">
        <v>318</v>
      </c>
      <c r="C188" s="28"/>
      <c r="D188" s="28"/>
      <c r="E188" s="28"/>
      <c r="F188" s="28"/>
      <c r="G188" s="38"/>
      <c r="H188" s="38"/>
      <c r="I188" s="39">
        <f>I136</f>
        <v>5023367.6552327992</v>
      </c>
      <c r="J188" s="38"/>
      <c r="K188" s="106">
        <f>K136</f>
        <v>6144.6003671875787</v>
      </c>
      <c r="L188" s="14" t="s">
        <v>304</v>
      </c>
      <c r="M188" s="78" t="s">
        <v>13</v>
      </c>
    </row>
  </sheetData>
  <phoneticPr fontId="19" type="noConversion"/>
  <hyperlinks>
    <hyperlink ref="M180" r:id="rId1" xr:uid="{DCB4BAEF-A22B-469B-9BEB-1F28C2B390B0}"/>
    <hyperlink ref="N180" r:id="rId2" xr:uid="{0A492808-AAC7-4994-8142-B15AC7DA325B}"/>
    <hyperlink ref="M171" r:id="rId3" location=":~:text=The%20estimated%20incidence%20rate%20of,per%20100%2C000%20adults%20with%20hyperthyroidism." xr:uid="{BDFAA6A5-2528-4D2D-B34D-4C1214C4481D}"/>
    <hyperlink ref="M169" r:id="rId4" xr:uid="{EB879947-3493-44FB-9915-C35223F869D3}"/>
    <hyperlink ref="M170" r:id="rId5" xr:uid="{E49C25EE-CC52-4888-9922-032E94DD2207}"/>
    <hyperlink ref="M152" r:id="rId6" xr:uid="{19923E6E-154C-4CE8-A757-16DC83CADDB6}"/>
    <hyperlink ref="N152" r:id="rId7" xr:uid="{0EA70DF0-934E-485F-93C2-D364BFF0AFD2}"/>
    <hyperlink ref="O152" r:id="rId8" xr:uid="{BFE481A5-CF0E-472F-BC68-C5A6CC38208C}"/>
    <hyperlink ref="M24" r:id="rId9" xr:uid="{49ACD85B-4F73-4F51-A81E-4552671DF965}"/>
    <hyperlink ref="M20" r:id="rId10" xr:uid="{C7BBB7F8-CA2A-4C0D-9341-1D0A3EF81CC4}"/>
    <hyperlink ref="M42" r:id="rId11" xr:uid="{B45615BB-5E36-4C4D-9089-76BD7948A830}"/>
    <hyperlink ref="M41" r:id="rId12" display="https://sintesis.med.uchile.cl/index.php/profesionales/informacion-para-profesionales/medicina/condiciones-clinicas2/medicina-interna/enfermedades-respiratorias/195-1-05-1-028" xr:uid="{A3DCABA1-A84E-485F-BC42-25B5980B1A3E}"/>
    <hyperlink ref="N125" r:id="rId13" xr:uid="{B30F097C-ABF1-4E58-A729-A8623CB789AD}"/>
    <hyperlink ref="M125" r:id="rId14" xr:uid="{87F34E4E-AEEC-45D6-85B6-A1174D7C9CB2}"/>
    <hyperlink ref="M123" r:id="rId15" xr:uid="{A96756F5-06EA-43E2-844A-15A0235344EB}"/>
    <hyperlink ref="N119" r:id="rId16" tooltip="https://journals.sagepub.com/doi/10.1177/1078155220968909?url_ver=z39.88-2003&amp;rfr_id=ori:rid:crossref.org&amp;rfr_dat=cr_pub%20%200pubmed" xr:uid="{035FF5CD-DEAB-477B-AB06-2A6256C3D3D1}"/>
    <hyperlink ref="N120" r:id="rId17" tooltip="https://journals.sagepub.com/doi/10.1177/1078155220968909?url_ver=z39.88-2003&amp;rfr_id=ori:rid:crossref.org&amp;rfr_dat=cr_pub%20%200pubmed" xr:uid="{3D0B6873-9FD5-4262-8EB4-E19E3116B2A7}"/>
    <hyperlink ref="N121" r:id="rId18" tooltip="https://journals.sagepub.com/doi/10.1177/1078155220968909?url_ver=z39.88-2003&amp;rfr_id=ori:rid:crossref.org&amp;rfr_dat=cr_pub%20%200pubmed" xr:uid="{1211CA1D-E0DA-4F37-ADF9-8C20570BB49B}"/>
    <hyperlink ref="N122" r:id="rId19" tooltip="https://journals.sagepub.com/doi/10.1177/1078155220968909?url_ver=z39.88-2003&amp;rfr_id=ori:rid:crossref.org&amp;rfr_dat=cr_pub%20%200pubmed" xr:uid="{4624494E-E9B2-4EBC-A284-4D6B04D8F233}"/>
    <hyperlink ref="N123" r:id="rId20" tooltip="https://journals.sagepub.com/doi/10.1177/1078155220968909?url_ver=z39.88-2003&amp;rfr_id=ori:rid:crossref.org&amp;rfr_dat=cr_pub%20%200pubmed" xr:uid="{454967C7-9F1A-48DF-9AFB-910EF9F20184}"/>
    <hyperlink ref="N124" r:id="rId21" tooltip="https://journals.sagepub.com/doi/10.1177/1078155220968909?url_ver=z39.88-2003&amp;rfr_id=ori:rid:crossref.org&amp;rfr_dat=cr_pub%20%200pubmed" xr:uid="{48841E7E-3031-457C-9E8A-7BB4E5F7AB6A}"/>
    <hyperlink ref="O125" r:id="rId22" tooltip="https://journals.sagepub.com/doi/10.1177/1078155220968909?url_ver=z39.88-2003&amp;rfr_id=ori:rid:crossref.org&amp;rfr_dat=cr_pub%20%200pubmed" xr:uid="{D586F2E2-60EA-4321-8521-4BC797C65ED6}"/>
    <hyperlink ref="O126:O135" r:id="rId23" tooltip="https://journals.sagepub.com/doi/10.1177/1078155220968909?url_ver=z39.88-2003&amp;rfr_id=ori:rid:crossref.org&amp;rfr_dat=cr_pub%20%200pubmed" display="https://journals.sagepub.com/doi/10.1177/1078155220968909?url_ver=Z39.88-2003&amp;rfr_id=ori:rid:crossref.org&amp;rfr_dat=cr_pub%20%200pubmed" xr:uid="{901AC4AC-8ECB-4E56-B834-34AE53D65555}"/>
    <hyperlink ref="M31" r:id="rId24" location=":~:text=Tratamiento%3A%20amoxicilina%2F%C3%A1cido%20clavul%C3%A1nico%20500,v%C3%ADa%20oral%20durante%207%20d%C3%ADas. " xr:uid="{E298E7EB-372A-4C60-924F-6F82B4ACA6FF}"/>
    <hyperlink ref="N31" r:id="rId25" location=":~:text=We%20did%20a%20retrospective%20study,was%2010.0%2B%2F%2D9.8%20days. " xr:uid="{43FC0E5D-F21C-4200-98FA-3EC20A8ACF6F}"/>
    <hyperlink ref="N41" r:id="rId26" xr:uid="{4D3FB6C0-A051-41C9-BCA1-77C63A239617}"/>
    <hyperlink ref="O41" r:id="rId27" xr:uid="{E1484B59-C830-46E7-A18E-C891C2F55D96}"/>
    <hyperlink ref="M43" r:id="rId28" location=":~:text=Tratamiento%3A%20amoxicilina%2F%C3%A1cido%20clavul%C3%A1nico%20500,v%C3%ADa%20oral%20durante%207%20d%C3%Adas. " xr:uid="{88E32F5C-0BA1-4069-BD72-7245E226BA8B}"/>
    <hyperlink ref="M54" r:id="rId29" xr:uid="{9CB23C06-D6DC-44AA-BD3E-1663BF5349D0}"/>
    <hyperlink ref="N68" r:id="rId30" xr:uid="{066691DD-CA50-471A-BE11-1A6290289625}"/>
    <hyperlink ref="N69" r:id="rId31" xr:uid="{395C982D-93DB-4C08-BE3C-3C05569BD662}"/>
    <hyperlink ref="N71" r:id="rId32" xr:uid="{7206BC6E-0864-44CB-B7D4-026EF59A63B6}"/>
    <hyperlink ref="N73" r:id="rId33" xr:uid="{2CF4439B-AC23-416F-83CF-D40F8C73D763}"/>
    <hyperlink ref="N74" r:id="rId34" xr:uid="{0CA66FA3-79A2-418E-8D53-2337B3732509}"/>
    <hyperlink ref="N75" r:id="rId35" xr:uid="{AAFEE8E8-7D3D-46E8-9E00-2CC587E419ED}"/>
    <hyperlink ref="M101" r:id="rId36" xr:uid="{C650A94E-091B-4C52-A533-FBE382F95FFC}"/>
    <hyperlink ref="M102:M112" r:id="rId37" display="https://www.elsevier.es/es-revista-medicina-integral-63-articulo-manejo-crisis-hipertensivas-13045397 " xr:uid="{07025D55-FDC6-44CD-A5CC-E65A918B8630}"/>
    <hyperlink ref="M115" r:id="rId38" xr:uid="{65A1C5C5-291B-4879-9D8C-8FAC33ED9205}"/>
    <hyperlink ref="M117" r:id="rId39" xr:uid="{6400E325-BA45-44A1-BA54-F96ED7D901BF}"/>
    <hyperlink ref="M138" r:id="rId40" xr:uid="{9EB29775-8ECC-4612-9C73-D836EEDBA28B}"/>
    <hyperlink ref="N138" r:id="rId41" xr:uid="{8627A807-00BE-428D-9782-392B69C7C859}"/>
    <hyperlink ref="M147" r:id="rId42" xr:uid="{F06012A4-8DF5-4994-8A99-9DF5114BD9E9}"/>
    <hyperlink ref="N147" r:id="rId43" xr:uid="{A446D9D4-0362-4ACB-8ECD-7F8AFF0B625D}"/>
    <hyperlink ref="O147" r:id="rId44" xr:uid="{E6C1D602-6E36-407B-BB7C-4FE0F7B0D319}"/>
    <hyperlink ref="P150" r:id="rId45" xr:uid="{5C2BD48E-7C4F-418B-AD92-63E32FB8C489}"/>
    <hyperlink ref="M158" r:id="rId46" xr:uid="{D4479D6E-E42A-46E8-A781-E0E58DAECC0B}"/>
    <hyperlink ref="M161" r:id="rId47" xr:uid="{53BB8882-1D41-4A8D-860A-5FD93B632586}"/>
    <hyperlink ref="M175" r:id="rId48" xr:uid="{FCF012AF-75E2-487A-A00C-F4CC10ED316B}"/>
    <hyperlink ref="M176:M179" r:id="rId49" display="https://sintesis.med.uchile.cl/index.php/profesionales/informacion-para-profesionales/medicina/condiciones-clinicas2/medicina-interna/nefrologia/595-1-09-2-006" xr:uid="{1FDD324D-EB71-4727-B7F9-CDC9875D194C}"/>
    <hyperlink ref="M181:M185" r:id="rId50" display="https://sintesis.med.uchile.cl/index.php/profesionales/informacion-para-profesionales/medicina/condiciones-clinicas2/medicina-interna/nefrologia/595-1-09-2-006" xr:uid="{0E63B6FC-FE5D-48B3-8FEE-17C79A02EC09}"/>
  </hyperlinks>
  <pageMargins left="0.7" right="0.7" top="0.75" bottom="0.75" header="0.3" footer="0.3"/>
  <ignoredErrors>
    <ignoredError sqref="H33:H44" formula="1"/>
  </ignoredErrors>
  <legacyDrawing r:id="rId5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verse Events Public</vt:lpstr>
      <vt:lpstr>Adverse Events Priv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arena Vera</dc:creator>
  <cp:lastModifiedBy>Macarena Vera</cp:lastModifiedBy>
  <dcterms:created xsi:type="dcterms:W3CDTF">2024-07-15T22:46:02Z</dcterms:created>
  <dcterms:modified xsi:type="dcterms:W3CDTF">2024-07-16T01:16:52Z</dcterms:modified>
</cp:coreProperties>
</file>